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9245" yWindow="135" windowWidth="18915" windowHeight="11535"/>
  </bookViews>
  <sheets>
    <sheet name="Table 3" sheetId="1" r:id="rId1"/>
  </sheets>
  <calcPr calcId="145621"/>
</workbook>
</file>

<file path=xl/calcChain.xml><?xml version="1.0" encoding="utf-8"?>
<calcChain xmlns="http://schemas.openxmlformats.org/spreadsheetml/2006/main">
  <c r="F390" i="1" l="1"/>
  <c r="E390" i="1"/>
  <c r="F389" i="1"/>
  <c r="E389" i="1"/>
  <c r="C390" i="1"/>
  <c r="B390" i="1"/>
  <c r="C389" i="1"/>
  <c r="B389" i="1"/>
  <c r="F370" i="1"/>
  <c r="E370" i="1"/>
  <c r="F369" i="1"/>
  <c r="E369" i="1"/>
  <c r="C370" i="1"/>
  <c r="B370" i="1"/>
  <c r="C369" i="1"/>
  <c r="B369" i="1"/>
  <c r="F350" i="1"/>
  <c r="E350" i="1"/>
  <c r="F349" i="1"/>
  <c r="E349" i="1"/>
  <c r="C350" i="1"/>
  <c r="B350" i="1"/>
  <c r="C349" i="1"/>
  <c r="B349" i="1"/>
  <c r="C331" i="1"/>
  <c r="B331" i="1"/>
  <c r="C330" i="1"/>
  <c r="B330" i="1"/>
  <c r="E330" i="1"/>
  <c r="F330" i="1"/>
  <c r="E331" i="1"/>
  <c r="F331" i="1"/>
  <c r="F311" i="1"/>
  <c r="E311" i="1"/>
  <c r="F310" i="1"/>
  <c r="E310" i="1"/>
  <c r="C311" i="1"/>
  <c r="B311" i="1"/>
  <c r="C310" i="1"/>
  <c r="B310" i="1"/>
  <c r="F292" i="1"/>
  <c r="E292" i="1"/>
  <c r="F291" i="1"/>
  <c r="E291" i="1"/>
  <c r="C292" i="1"/>
  <c r="B292" i="1"/>
  <c r="C291" i="1"/>
  <c r="B291" i="1"/>
  <c r="F273" i="1"/>
  <c r="E273" i="1"/>
  <c r="F272" i="1"/>
  <c r="E272" i="1"/>
  <c r="C273" i="1"/>
  <c r="B273" i="1"/>
  <c r="C272" i="1"/>
  <c r="B272" i="1"/>
  <c r="E254" i="1"/>
  <c r="E253" i="1"/>
  <c r="F248" i="1"/>
  <c r="C254" i="1"/>
  <c r="B254" i="1"/>
  <c r="C253" i="1"/>
  <c r="B253" i="1"/>
  <c r="F233" i="1"/>
  <c r="E233" i="1"/>
  <c r="F232" i="1"/>
  <c r="E232" i="1"/>
  <c r="F214" i="1"/>
  <c r="E214" i="1"/>
  <c r="F213" i="1"/>
  <c r="E213" i="1"/>
  <c r="C233" i="1"/>
  <c r="B233" i="1"/>
  <c r="C232" i="1"/>
  <c r="B232" i="1"/>
  <c r="C214" i="1"/>
  <c r="B214" i="1"/>
  <c r="C213" i="1"/>
  <c r="B213" i="1"/>
  <c r="W192" i="1"/>
  <c r="V192" i="1"/>
  <c r="U192" i="1"/>
  <c r="T192" i="1"/>
  <c r="Q192" i="1"/>
  <c r="P192" i="1"/>
  <c r="O192" i="1"/>
  <c r="N192" i="1"/>
  <c r="K192" i="1"/>
  <c r="J192" i="1"/>
  <c r="I192" i="1"/>
  <c r="H192" i="1"/>
  <c r="E192" i="1"/>
  <c r="D192" i="1"/>
  <c r="C192" i="1"/>
  <c r="B192" i="1"/>
  <c r="W191" i="1"/>
  <c r="V191" i="1"/>
  <c r="U191" i="1"/>
  <c r="T191" i="1"/>
  <c r="Q191" i="1"/>
  <c r="P191" i="1"/>
  <c r="O191" i="1"/>
  <c r="N191" i="1"/>
  <c r="K191" i="1"/>
  <c r="J191" i="1"/>
  <c r="I191" i="1"/>
  <c r="H191" i="1"/>
  <c r="E191" i="1"/>
  <c r="D191" i="1"/>
  <c r="C191" i="1"/>
  <c r="B191" i="1"/>
  <c r="W172" i="1"/>
  <c r="V172" i="1"/>
  <c r="U172" i="1"/>
  <c r="T172" i="1"/>
  <c r="Q172" i="1"/>
  <c r="P172" i="1"/>
  <c r="O172" i="1"/>
  <c r="N172" i="1"/>
  <c r="K172" i="1"/>
  <c r="J172" i="1"/>
  <c r="I172" i="1"/>
  <c r="H172" i="1"/>
  <c r="E172" i="1"/>
  <c r="D172" i="1"/>
  <c r="C172" i="1"/>
  <c r="B172" i="1"/>
  <c r="W171" i="1"/>
  <c r="V171" i="1"/>
  <c r="U171" i="1"/>
  <c r="T171" i="1"/>
  <c r="Q171" i="1"/>
  <c r="P171" i="1"/>
  <c r="O171" i="1"/>
  <c r="N171" i="1"/>
  <c r="K171" i="1"/>
  <c r="J171" i="1"/>
  <c r="I171" i="1"/>
  <c r="H171" i="1"/>
  <c r="E171" i="1"/>
  <c r="D171" i="1"/>
  <c r="C171" i="1"/>
  <c r="B171" i="1"/>
  <c r="W152" i="1"/>
  <c r="V152" i="1"/>
  <c r="U152" i="1"/>
  <c r="T152" i="1"/>
  <c r="Q152" i="1"/>
  <c r="P152" i="1"/>
  <c r="O152" i="1"/>
  <c r="N152" i="1"/>
  <c r="K152" i="1"/>
  <c r="J152" i="1"/>
  <c r="I152" i="1"/>
  <c r="H152" i="1"/>
  <c r="E152" i="1"/>
  <c r="D152" i="1"/>
  <c r="C152" i="1"/>
  <c r="B152" i="1"/>
  <c r="W151" i="1"/>
  <c r="V151" i="1"/>
  <c r="U151" i="1"/>
  <c r="T151" i="1"/>
  <c r="Q151" i="1"/>
  <c r="P151" i="1"/>
  <c r="O151" i="1"/>
  <c r="N151" i="1"/>
  <c r="K151" i="1"/>
  <c r="J151" i="1"/>
  <c r="I151" i="1"/>
  <c r="H151" i="1"/>
  <c r="E151" i="1"/>
  <c r="D151" i="1"/>
  <c r="C151" i="1"/>
  <c r="B151" i="1"/>
  <c r="W104" i="1"/>
  <c r="V104" i="1"/>
  <c r="U104" i="1"/>
  <c r="T104" i="1"/>
  <c r="Q104" i="1"/>
  <c r="P104" i="1"/>
  <c r="O104" i="1"/>
  <c r="N104" i="1"/>
  <c r="W103" i="1"/>
  <c r="V103" i="1"/>
  <c r="U103" i="1"/>
  <c r="T103" i="1"/>
  <c r="Q103" i="1"/>
  <c r="P103" i="1"/>
  <c r="O103" i="1"/>
  <c r="N103" i="1"/>
  <c r="K102" i="1"/>
  <c r="J102" i="1"/>
  <c r="I102" i="1"/>
  <c r="H102" i="1"/>
  <c r="E102" i="1"/>
  <c r="D102" i="1"/>
  <c r="C102" i="1"/>
  <c r="B102" i="1"/>
  <c r="K101" i="1"/>
  <c r="J101" i="1"/>
  <c r="I101" i="1"/>
  <c r="H101" i="1"/>
  <c r="E101" i="1"/>
  <c r="D101" i="1"/>
  <c r="C101" i="1"/>
  <c r="B101" i="1"/>
  <c r="W82" i="1"/>
  <c r="V82" i="1"/>
  <c r="U82" i="1"/>
  <c r="T82" i="1"/>
  <c r="Q82" i="1"/>
  <c r="P82" i="1"/>
  <c r="O82" i="1"/>
  <c r="N82" i="1"/>
  <c r="K82" i="1"/>
  <c r="J82" i="1"/>
  <c r="I82" i="1"/>
  <c r="H82" i="1"/>
  <c r="E82" i="1"/>
  <c r="D82" i="1"/>
  <c r="C82" i="1"/>
  <c r="B82" i="1"/>
  <c r="W81" i="1"/>
  <c r="V81" i="1"/>
  <c r="U81" i="1"/>
  <c r="T81" i="1"/>
  <c r="Q81" i="1"/>
  <c r="P81" i="1"/>
  <c r="O81" i="1"/>
  <c r="N81" i="1"/>
  <c r="K81" i="1"/>
  <c r="J81" i="1"/>
  <c r="I81" i="1"/>
  <c r="H81" i="1"/>
  <c r="E81" i="1"/>
  <c r="D81" i="1"/>
  <c r="C81" i="1"/>
  <c r="B81" i="1"/>
  <c r="Y61" i="1"/>
  <c r="V61" i="1"/>
  <c r="S61" i="1"/>
  <c r="P61" i="1"/>
  <c r="L61" i="1"/>
  <c r="I61" i="1"/>
  <c r="F61" i="1"/>
  <c r="C61" i="1"/>
  <c r="Y60" i="1"/>
  <c r="V60" i="1"/>
  <c r="S60" i="1"/>
  <c r="P60" i="1"/>
  <c r="L60" i="1"/>
  <c r="I60" i="1"/>
  <c r="F60" i="1"/>
  <c r="C60" i="1"/>
  <c r="Y59" i="1"/>
  <c r="V59" i="1"/>
  <c r="S59" i="1"/>
  <c r="P59" i="1"/>
  <c r="L59" i="1"/>
  <c r="I59" i="1"/>
  <c r="F59" i="1"/>
  <c r="C59" i="1"/>
  <c r="Y58" i="1"/>
  <c r="V58" i="1"/>
  <c r="S58" i="1"/>
  <c r="P58" i="1"/>
  <c r="L58" i="1"/>
  <c r="I58" i="1"/>
  <c r="F58" i="1"/>
  <c r="C58" i="1"/>
  <c r="Y57" i="1"/>
  <c r="V57" i="1"/>
  <c r="S57" i="1"/>
  <c r="P57" i="1"/>
  <c r="L57" i="1"/>
  <c r="I57" i="1"/>
  <c r="F57" i="1"/>
  <c r="C57" i="1"/>
  <c r="Y56" i="1"/>
  <c r="V56" i="1"/>
  <c r="S56" i="1"/>
  <c r="P56" i="1"/>
  <c r="L56" i="1"/>
  <c r="I56" i="1"/>
  <c r="F56" i="1"/>
  <c r="C56" i="1"/>
  <c r="Y55" i="1"/>
  <c r="V55" i="1"/>
  <c r="S55" i="1"/>
  <c r="P55" i="1"/>
  <c r="I55" i="1"/>
  <c r="F55" i="1"/>
  <c r="C55" i="1"/>
  <c r="Y54" i="1"/>
  <c r="V54" i="1"/>
  <c r="S54" i="1"/>
  <c r="P54" i="1"/>
  <c r="L54" i="1"/>
  <c r="I54" i="1"/>
  <c r="F54" i="1"/>
  <c r="C54" i="1"/>
  <c r="Y53" i="1"/>
  <c r="V53" i="1"/>
  <c r="S53" i="1"/>
  <c r="P53" i="1"/>
  <c r="L53" i="1"/>
  <c r="I53" i="1"/>
  <c r="F53" i="1"/>
  <c r="C53" i="1"/>
  <c r="Y52" i="1"/>
  <c r="V52" i="1"/>
  <c r="S52" i="1"/>
  <c r="P52" i="1"/>
  <c r="L52" i="1"/>
  <c r="I52" i="1"/>
  <c r="F52" i="1"/>
  <c r="C52" i="1"/>
  <c r="Y51" i="1"/>
  <c r="V51" i="1"/>
  <c r="S51" i="1"/>
  <c r="P51" i="1"/>
  <c r="L51" i="1"/>
  <c r="I51" i="1"/>
  <c r="F51" i="1"/>
  <c r="C51" i="1"/>
  <c r="Y50" i="1"/>
  <c r="V50" i="1"/>
  <c r="S50" i="1"/>
  <c r="P50" i="1"/>
  <c r="L50" i="1"/>
  <c r="I50" i="1"/>
  <c r="F50" i="1"/>
  <c r="C50" i="1"/>
  <c r="Y46" i="1"/>
  <c r="V46" i="1"/>
  <c r="S46" i="1"/>
  <c r="P46" i="1"/>
  <c r="L46" i="1"/>
  <c r="I46" i="1"/>
  <c r="F46" i="1"/>
  <c r="C46" i="1"/>
  <c r="Y45" i="1"/>
  <c r="V45" i="1"/>
  <c r="S45" i="1"/>
  <c r="P45" i="1"/>
  <c r="L45" i="1"/>
  <c r="I45" i="1"/>
  <c r="F45" i="1"/>
  <c r="C45" i="1"/>
  <c r="Y44" i="1"/>
  <c r="V44" i="1"/>
  <c r="S44" i="1"/>
  <c r="P44" i="1"/>
  <c r="L44" i="1"/>
  <c r="I44" i="1"/>
  <c r="F44" i="1"/>
  <c r="C44" i="1"/>
  <c r="Y43" i="1"/>
  <c r="V43" i="1"/>
  <c r="S43" i="1"/>
  <c r="P43" i="1"/>
  <c r="L43" i="1"/>
  <c r="I43" i="1"/>
  <c r="F43" i="1"/>
  <c r="C43" i="1"/>
  <c r="Y42" i="1"/>
  <c r="V42" i="1"/>
  <c r="S42" i="1"/>
  <c r="P42" i="1"/>
  <c r="L42" i="1"/>
  <c r="I42" i="1"/>
  <c r="F42" i="1"/>
  <c r="C42" i="1"/>
  <c r="Y41" i="1"/>
  <c r="V41" i="1"/>
  <c r="S41" i="1"/>
  <c r="P41" i="1"/>
  <c r="L41" i="1"/>
  <c r="I41" i="1"/>
  <c r="F41" i="1"/>
  <c r="C41" i="1"/>
  <c r="Y40" i="1"/>
  <c r="V40" i="1"/>
  <c r="S40" i="1"/>
  <c r="P40" i="1"/>
  <c r="L40" i="1"/>
  <c r="I40" i="1"/>
  <c r="F40" i="1"/>
  <c r="C40" i="1"/>
  <c r="Y39" i="1"/>
  <c r="V39" i="1"/>
  <c r="S39" i="1"/>
  <c r="P39" i="1"/>
  <c r="L39" i="1"/>
  <c r="I39" i="1"/>
  <c r="F39" i="1"/>
  <c r="C39" i="1"/>
  <c r="Y38" i="1"/>
  <c r="V38" i="1"/>
  <c r="S38" i="1"/>
  <c r="P38" i="1"/>
  <c r="L38" i="1"/>
  <c r="I38" i="1"/>
  <c r="F38" i="1"/>
  <c r="C38" i="1"/>
  <c r="Y37" i="1"/>
  <c r="V37" i="1"/>
  <c r="S37" i="1"/>
  <c r="P37" i="1"/>
  <c r="L37" i="1"/>
  <c r="I37" i="1"/>
  <c r="F37" i="1"/>
  <c r="C37" i="1"/>
  <c r="Y36" i="1"/>
  <c r="V36" i="1"/>
  <c r="S36" i="1"/>
  <c r="P36" i="1"/>
  <c r="L36" i="1"/>
  <c r="I36" i="1"/>
  <c r="F36" i="1"/>
  <c r="C36" i="1"/>
  <c r="Y35" i="1"/>
  <c r="V35" i="1"/>
  <c r="S35" i="1"/>
  <c r="P35" i="1"/>
  <c r="L35" i="1"/>
  <c r="I35" i="1"/>
  <c r="F35" i="1"/>
  <c r="C35" i="1"/>
  <c r="Y31" i="1"/>
  <c r="V31" i="1"/>
  <c r="S31" i="1"/>
  <c r="P31" i="1"/>
  <c r="L31" i="1"/>
  <c r="I31" i="1"/>
  <c r="F31" i="1"/>
  <c r="C31" i="1"/>
  <c r="Y30" i="1"/>
  <c r="V30" i="1"/>
  <c r="S30" i="1"/>
  <c r="P30" i="1"/>
  <c r="L30" i="1"/>
  <c r="I30" i="1"/>
  <c r="F30" i="1"/>
  <c r="C30" i="1"/>
  <c r="Y29" i="1"/>
  <c r="V29" i="1"/>
  <c r="S29" i="1"/>
  <c r="P29" i="1"/>
  <c r="L29" i="1"/>
  <c r="I29" i="1"/>
  <c r="F29" i="1"/>
  <c r="C29" i="1"/>
  <c r="Y28" i="1"/>
  <c r="V28" i="1"/>
  <c r="S28" i="1"/>
  <c r="P28" i="1"/>
  <c r="L28" i="1"/>
  <c r="I28" i="1"/>
  <c r="F28" i="1"/>
  <c r="C28" i="1"/>
  <c r="Y27" i="1"/>
  <c r="V27" i="1"/>
  <c r="S27" i="1"/>
  <c r="P27" i="1"/>
  <c r="L27" i="1"/>
  <c r="I27" i="1"/>
  <c r="F27" i="1"/>
  <c r="C27" i="1"/>
  <c r="Y26" i="1"/>
  <c r="V26" i="1"/>
  <c r="S26" i="1"/>
  <c r="P26" i="1"/>
  <c r="L26" i="1"/>
  <c r="I26" i="1"/>
  <c r="F26" i="1"/>
  <c r="C26" i="1"/>
  <c r="Y25" i="1"/>
  <c r="V25" i="1"/>
  <c r="S25" i="1"/>
  <c r="P25" i="1"/>
  <c r="L25" i="1"/>
  <c r="I25" i="1"/>
  <c r="F25" i="1"/>
  <c r="C25" i="1"/>
  <c r="Y24" i="1"/>
  <c r="V24" i="1"/>
  <c r="S24" i="1"/>
  <c r="P24" i="1"/>
  <c r="L24" i="1"/>
  <c r="I24" i="1"/>
  <c r="F24" i="1"/>
  <c r="C24" i="1"/>
  <c r="Y23" i="1"/>
  <c r="V23" i="1"/>
  <c r="S23" i="1"/>
  <c r="P23" i="1"/>
  <c r="L23" i="1"/>
  <c r="I23" i="1"/>
  <c r="F23" i="1"/>
  <c r="C23" i="1"/>
  <c r="Y22" i="1"/>
  <c r="V22" i="1"/>
  <c r="S22" i="1"/>
  <c r="P22" i="1"/>
  <c r="L22" i="1"/>
  <c r="I22" i="1"/>
  <c r="F22" i="1"/>
  <c r="C22" i="1"/>
  <c r="Y21" i="1"/>
  <c r="V21" i="1"/>
  <c r="S21" i="1"/>
  <c r="P21" i="1"/>
  <c r="L21" i="1"/>
  <c r="I21" i="1"/>
  <c r="F21" i="1"/>
  <c r="C21" i="1"/>
  <c r="Y20" i="1"/>
  <c r="V20" i="1"/>
  <c r="S20" i="1"/>
  <c r="P20" i="1"/>
  <c r="L20" i="1"/>
  <c r="I20" i="1"/>
  <c r="F20" i="1"/>
  <c r="C20" i="1"/>
  <c r="Y16" i="1"/>
  <c r="V16" i="1"/>
  <c r="S16" i="1"/>
  <c r="P16" i="1"/>
  <c r="L16" i="1"/>
  <c r="I16" i="1"/>
  <c r="F16" i="1"/>
  <c r="C16" i="1"/>
  <c r="Y15" i="1"/>
  <c r="V15" i="1"/>
  <c r="S15" i="1"/>
  <c r="P15" i="1"/>
  <c r="L15" i="1"/>
  <c r="I15" i="1"/>
  <c r="F15" i="1"/>
  <c r="C15" i="1"/>
  <c r="Y14" i="1"/>
  <c r="V14" i="1"/>
  <c r="S14" i="1"/>
  <c r="P14" i="1"/>
  <c r="L14" i="1"/>
  <c r="I14" i="1"/>
  <c r="F14" i="1"/>
  <c r="C14" i="1"/>
  <c r="Y13" i="1"/>
  <c r="V13" i="1"/>
  <c r="S13" i="1"/>
  <c r="P13" i="1"/>
  <c r="L13" i="1"/>
  <c r="I13" i="1"/>
  <c r="F13" i="1"/>
  <c r="C13" i="1"/>
  <c r="Y12" i="1"/>
  <c r="V12" i="1"/>
  <c r="S12" i="1"/>
  <c r="P12" i="1"/>
  <c r="L12" i="1"/>
  <c r="I12" i="1"/>
  <c r="F12" i="1"/>
  <c r="C12" i="1"/>
  <c r="Y11" i="1"/>
  <c r="V11" i="1"/>
  <c r="S11" i="1"/>
  <c r="P11" i="1"/>
  <c r="L11" i="1"/>
  <c r="I11" i="1"/>
  <c r="F11" i="1"/>
  <c r="C11" i="1"/>
  <c r="Y10" i="1"/>
  <c r="V10" i="1"/>
  <c r="S10" i="1"/>
  <c r="P10" i="1"/>
  <c r="L10" i="1"/>
  <c r="I10" i="1"/>
  <c r="F10" i="1"/>
  <c r="C10" i="1"/>
  <c r="Y9" i="1"/>
  <c r="V9" i="1"/>
  <c r="S9" i="1"/>
  <c r="P9" i="1"/>
  <c r="L9" i="1"/>
  <c r="I9" i="1"/>
  <c r="F9" i="1"/>
  <c r="C9" i="1"/>
  <c r="Y8" i="1"/>
  <c r="V8" i="1"/>
  <c r="S8" i="1"/>
  <c r="P8" i="1"/>
  <c r="L8" i="1"/>
  <c r="I8" i="1"/>
  <c r="F8" i="1"/>
  <c r="C8" i="1"/>
  <c r="Y7" i="1"/>
  <c r="V7" i="1"/>
  <c r="S7" i="1"/>
  <c r="P7" i="1"/>
  <c r="L7" i="1"/>
  <c r="I7" i="1"/>
  <c r="F7" i="1"/>
  <c r="C7" i="1"/>
  <c r="Y6" i="1"/>
  <c r="V6" i="1"/>
  <c r="S6" i="1"/>
  <c r="P6" i="1"/>
  <c r="L6" i="1"/>
  <c r="I6" i="1"/>
  <c r="F6" i="1"/>
  <c r="C6" i="1"/>
  <c r="Y5" i="1"/>
  <c r="V5" i="1"/>
  <c r="S5" i="1"/>
  <c r="P5" i="1"/>
  <c r="L5" i="1"/>
  <c r="I5" i="1"/>
  <c r="F5" i="1"/>
  <c r="C5" i="1"/>
  <c r="F249" i="1" l="1"/>
  <c r="F254" i="1" s="1"/>
  <c r="F253" i="1" l="1"/>
</calcChain>
</file>

<file path=xl/sharedStrings.xml><?xml version="1.0" encoding="utf-8"?>
<sst xmlns="http://schemas.openxmlformats.org/spreadsheetml/2006/main" count="477" uniqueCount="65">
  <si>
    <t>sub 1</t>
  </si>
  <si>
    <t>sub 2</t>
  </si>
  <si>
    <t>sub 3</t>
  </si>
  <si>
    <t>sub 4</t>
  </si>
  <si>
    <t>sub 5</t>
  </si>
  <si>
    <t>sub 6</t>
  </si>
  <si>
    <t>sub 7</t>
  </si>
  <si>
    <t>sub 8</t>
  </si>
  <si>
    <t>sub 9</t>
  </si>
  <si>
    <t>sub 10</t>
  </si>
  <si>
    <t>sub 11</t>
  </si>
  <si>
    <t>sub 12</t>
  </si>
  <si>
    <t>AVG</t>
  </si>
  <si>
    <t>SD</t>
  </si>
  <si>
    <t>CCS</t>
  </si>
  <si>
    <t>ICF</t>
  </si>
  <si>
    <t>SICI</t>
  </si>
  <si>
    <t>IHI</t>
  </si>
  <si>
    <t>fatigue stim</t>
  </si>
  <si>
    <t>pre</t>
  </si>
  <si>
    <t>tlim</t>
  </si>
  <si>
    <t>post</t>
  </si>
  <si>
    <t>recovery</t>
  </si>
  <si>
    <t>fatigue</t>
  </si>
  <si>
    <t>control</t>
  </si>
  <si>
    <t>TS Norm</t>
  </si>
  <si>
    <t>Tlim</t>
  </si>
  <si>
    <t>MVC (mV)</t>
  </si>
  <si>
    <t>peak tension (N)</t>
  </si>
  <si>
    <t>rec</t>
  </si>
  <si>
    <t>fatigue no stim</t>
  </si>
  <si>
    <t>no fatigue stim</t>
  </si>
  <si>
    <t>no fatigue no stim</t>
  </si>
  <si>
    <t>No Stim</t>
  </si>
  <si>
    <t>Stim</t>
  </si>
  <si>
    <t>RMS Max</t>
  </si>
  <si>
    <t>% Decline</t>
  </si>
  <si>
    <t>% decline</t>
  </si>
  <si>
    <t>RMS max</t>
  </si>
  <si>
    <t>% Baseline</t>
  </si>
  <si>
    <t>Fatigue</t>
  </si>
  <si>
    <t>Pre</t>
  </si>
  <si>
    <t>No fatigue</t>
  </si>
  <si>
    <t>Day 1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Day 2</t>
  </si>
  <si>
    <t xml:space="preserve">% Max Voluntary activataion </t>
  </si>
  <si>
    <t>PT</t>
  </si>
  <si>
    <t>TTPT</t>
  </si>
  <si>
    <t>1/2 RT</t>
  </si>
  <si>
    <t>Contractile Properties</t>
  </si>
  <si>
    <t>MEP/M-wave</t>
  </si>
  <si>
    <t>Cortical Measures</t>
  </si>
  <si>
    <t>Maximal Cont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2" fillId="0" borderId="0" xfId="0" applyFont="1"/>
    <xf numFmtId="0" fontId="1" fillId="2" borderId="0" xfId="1"/>
    <xf numFmtId="0" fontId="1" fillId="2" borderId="0" xfId="1" applyFont="1"/>
    <xf numFmtId="0" fontId="1" fillId="0" borderId="0" xfId="1" applyFill="1"/>
    <xf numFmtId="0" fontId="0" fillId="0" borderId="1" xfId="0" applyBorder="1"/>
    <xf numFmtId="0" fontId="2" fillId="0" borderId="1" xfId="0" applyFont="1" applyBorder="1"/>
    <xf numFmtId="0" fontId="0" fillId="0" borderId="1" xfId="0" applyFill="1" applyBorder="1"/>
    <xf numFmtId="0" fontId="0" fillId="0" borderId="1" xfId="0" applyFont="1" applyBorder="1"/>
    <xf numFmtId="0" fontId="0" fillId="0" borderId="0" xfId="0" applyFont="1"/>
    <xf numFmtId="0" fontId="0" fillId="0" borderId="0" xfId="0" applyFill="1" applyBorder="1"/>
    <xf numFmtId="0" fontId="0" fillId="0" borderId="1" xfId="0" applyBorder="1" applyAlignment="1">
      <alignment horizontal="center"/>
    </xf>
    <xf numFmtId="0" fontId="1" fillId="0" borderId="0" xfId="1" applyFont="1" applyFill="1"/>
    <xf numFmtId="0" fontId="2" fillId="0" borderId="0" xfId="0" applyFont="1" applyFill="1"/>
    <xf numFmtId="0" fontId="2" fillId="2" borderId="0" xfId="1" applyFont="1"/>
  </cellXfs>
  <cellStyles count="2">
    <cellStyle name="20% - Accent1" xfId="1" builtinId="30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0"/>
  <sheetViews>
    <sheetView tabSelected="1" workbookViewId="0">
      <selection activeCell="J127" sqref="J127"/>
    </sheetView>
  </sheetViews>
  <sheetFormatPr defaultRowHeight="15" x14ac:dyDescent="0.25"/>
  <sheetData>
    <row r="1" spans="1:25" x14ac:dyDescent="0.25">
      <c r="A1" s="2" t="s">
        <v>64</v>
      </c>
    </row>
    <row r="2" spans="1:25" x14ac:dyDescent="0.25">
      <c r="A2" t="s">
        <v>27</v>
      </c>
      <c r="N2" t="s">
        <v>28</v>
      </c>
    </row>
    <row r="3" spans="1:25" x14ac:dyDescent="0.25">
      <c r="B3" t="s">
        <v>18</v>
      </c>
      <c r="O3" t="s">
        <v>18</v>
      </c>
    </row>
    <row r="4" spans="1:25" x14ac:dyDescent="0.25">
      <c r="B4" t="s">
        <v>19</v>
      </c>
      <c r="E4" t="s">
        <v>20</v>
      </c>
      <c r="H4" t="s">
        <v>21</v>
      </c>
      <c r="K4" t="s">
        <v>29</v>
      </c>
      <c r="O4" t="s">
        <v>19</v>
      </c>
      <c r="R4" t="s">
        <v>20</v>
      </c>
      <c r="U4" t="s">
        <v>21</v>
      </c>
      <c r="X4" t="s">
        <v>29</v>
      </c>
    </row>
    <row r="5" spans="1:25" x14ac:dyDescent="0.25">
      <c r="A5" t="s">
        <v>0</v>
      </c>
      <c r="B5">
        <v>1.9183349999999999</v>
      </c>
      <c r="C5">
        <f>((2708.50781*(B5)-52.30953)/1000)*9.81</f>
        <v>50.457889995021198</v>
      </c>
      <c r="E5" s="2">
        <v>1.4590453999999999</v>
      </c>
      <c r="F5">
        <f>((2708.50781*(E5)-52.30953)/1000)*9.81</f>
        <v>38.254353307547269</v>
      </c>
      <c r="H5">
        <v>1.7688613</v>
      </c>
      <c r="I5">
        <f>((2708.50781*(H5)-52.30953)/1000)*9.81</f>
        <v>46.486304786554747</v>
      </c>
      <c r="K5">
        <v>1.8499756000000001</v>
      </c>
      <c r="L5">
        <f>((2708.50781*(K5)-52.30953)/1000)*9.81</f>
        <v>48.641549181221571</v>
      </c>
      <c r="O5">
        <v>0.14862060999999999</v>
      </c>
      <c r="P5">
        <f>((2708.50781*(O5)-52.30953)/1000)*9.81</f>
        <v>3.435761724066368</v>
      </c>
      <c r="R5">
        <v>5.4626464999999999E-2</v>
      </c>
      <c r="S5">
        <f>((2708.50781*(R5)-52.30953)/1000)*9.81</f>
        <v>0.93829390220573039</v>
      </c>
      <c r="U5">
        <v>6.1340331999999997E-2</v>
      </c>
      <c r="V5">
        <f>((2708.50781*(U5)-52.30953)/1000)*9.81</f>
        <v>1.1166844476248305</v>
      </c>
      <c r="X5">
        <v>6.6833496000000006E-2</v>
      </c>
      <c r="Y5">
        <f>((2708.50781*(X5)-52.30953)/1000)*9.81</f>
        <v>1.2626403508377733</v>
      </c>
    </row>
    <row r="6" spans="1:25" x14ac:dyDescent="0.25">
      <c r="A6" t="s">
        <v>1</v>
      </c>
      <c r="B6" s="6">
        <v>2.2463989</v>
      </c>
      <c r="C6">
        <f t="shared" ref="C6:C16" si="0">((2708.50781*(B6)-52.30953)/1000)*9.81</f>
        <v>59.174699257599258</v>
      </c>
      <c r="E6" s="2">
        <v>1.2627067999999999</v>
      </c>
      <c r="F6">
        <f t="shared" ref="F6:F16" si="1">((2708.50781*(E6)-52.30953)/1000)*9.81</f>
        <v>33.03754607248846</v>
      </c>
      <c r="H6" s="6">
        <v>1.7321777</v>
      </c>
      <c r="I6">
        <f t="shared" ref="I6:I16" si="2">((2708.50781*(H6)-52.30953)/1000)*9.81</f>
        <v>45.51160460081438</v>
      </c>
      <c r="K6" s="6">
        <v>1.8637085</v>
      </c>
      <c r="L6">
        <f t="shared" ref="L6:L16" si="3">((2708.50781*(K6)-52.30953)/1000)*9.81</f>
        <v>49.006438673549312</v>
      </c>
      <c r="O6">
        <v>0.18966675</v>
      </c>
      <c r="P6">
        <f t="shared" ref="P6:P16" si="4">((2708.50781*(O6)-52.30953)/1000)*9.81</f>
        <v>4.5263766114254356</v>
      </c>
      <c r="R6">
        <v>0.20874023</v>
      </c>
      <c r="S6">
        <f t="shared" ref="S6:S16" si="5">((2708.50781*(R6)-52.30953)/1000)*9.81</f>
        <v>5.0331677796508867</v>
      </c>
      <c r="U6">
        <v>0.14755249000000001</v>
      </c>
      <c r="V6">
        <f t="shared" ref="V6:V16" si="6">((2708.50781*(U6)-52.30953)/1000)*9.81</f>
        <v>3.4073812826049799</v>
      </c>
      <c r="X6">
        <v>0.13275145999999999</v>
      </c>
      <c r="Y6">
        <f t="shared" ref="Y6:Y16" si="7">((2708.50781*(X6)-52.30953)/1000)*9.81</f>
        <v>3.0141110831112341</v>
      </c>
    </row>
    <row r="7" spans="1:25" x14ac:dyDescent="0.25">
      <c r="A7" t="s">
        <v>2</v>
      </c>
      <c r="B7">
        <v>1.3313292999999999</v>
      </c>
      <c r="C7">
        <f t="shared" si="0"/>
        <v>34.860877574739284</v>
      </c>
      <c r="E7" s="2">
        <v>0.84830114000000001</v>
      </c>
      <c r="F7">
        <f t="shared" si="1"/>
        <v>22.026596389963874</v>
      </c>
      <c r="H7">
        <v>1.0404968000000001</v>
      </c>
      <c r="I7">
        <f t="shared" si="2"/>
        <v>27.133323796774885</v>
      </c>
      <c r="K7">
        <v>1.0600281</v>
      </c>
      <c r="L7">
        <f t="shared" si="3"/>
        <v>27.65227945373741</v>
      </c>
      <c r="O7">
        <v>5.9204102000000002E-2</v>
      </c>
      <c r="P7">
        <f t="shared" si="4"/>
        <v>1.0599238304066694</v>
      </c>
      <c r="R7">
        <v>4.8370361000000001E-2</v>
      </c>
      <c r="S7">
        <f t="shared" si="5"/>
        <v>0.77206633100740052</v>
      </c>
      <c r="U7">
        <v>3.8452147999999998E-2</v>
      </c>
      <c r="V7">
        <f t="shared" si="6"/>
        <v>0.50853483319059634</v>
      </c>
      <c r="X7">
        <v>4.0283202999999997E-2</v>
      </c>
      <c r="Y7">
        <f t="shared" si="7"/>
        <v>0.5571868097850643</v>
      </c>
    </row>
    <row r="8" spans="1:25" x14ac:dyDescent="0.25">
      <c r="A8" t="s">
        <v>3</v>
      </c>
      <c r="B8" s="6">
        <v>1.5727234000000001</v>
      </c>
      <c r="C8">
        <f t="shared" si="0"/>
        <v>41.274830243142283</v>
      </c>
      <c r="E8" s="2">
        <v>0.945214</v>
      </c>
      <c r="F8">
        <f t="shared" si="1"/>
        <v>24.601615816700345</v>
      </c>
      <c r="H8" s="6">
        <v>1.1520386</v>
      </c>
      <c r="I8">
        <f t="shared" si="2"/>
        <v>30.097040912265587</v>
      </c>
      <c r="K8" s="6">
        <v>1.3377380000000001</v>
      </c>
      <c r="L8">
        <f t="shared" si="3"/>
        <v>35.031159692098385</v>
      </c>
      <c r="O8">
        <v>0.11444092</v>
      </c>
      <c r="P8">
        <f t="shared" si="4"/>
        <v>2.527591582871171</v>
      </c>
      <c r="R8">
        <v>9.1705322000000006E-2</v>
      </c>
      <c r="S8">
        <f t="shared" si="5"/>
        <v>1.9234962488930911</v>
      </c>
      <c r="U8">
        <v>7.1105956999999997E-2</v>
      </c>
      <c r="V8">
        <f t="shared" si="6"/>
        <v>1.3761616118445572</v>
      </c>
      <c r="X8">
        <v>6.2408446999999999E-2</v>
      </c>
      <c r="Y8">
        <f t="shared" si="7"/>
        <v>1.1450647562339111</v>
      </c>
    </row>
    <row r="9" spans="1:25" x14ac:dyDescent="0.25">
      <c r="A9" t="s">
        <v>4</v>
      </c>
      <c r="B9" s="6">
        <v>1.4009094</v>
      </c>
      <c r="C9">
        <f t="shared" si="0"/>
        <v>36.709652951033682</v>
      </c>
      <c r="E9" s="2">
        <v>0.72186198000000001</v>
      </c>
      <c r="F9">
        <f t="shared" si="1"/>
        <v>18.667049542411949</v>
      </c>
      <c r="H9" s="6">
        <v>1.1476135000000001</v>
      </c>
      <c r="I9">
        <f t="shared" si="2"/>
        <v>29.979463962568179</v>
      </c>
      <c r="K9" s="6">
        <v>1.3577271</v>
      </c>
      <c r="L9">
        <f t="shared" si="3"/>
        <v>35.562279306388774</v>
      </c>
      <c r="O9">
        <v>0.13626099</v>
      </c>
      <c r="P9">
        <f t="shared" si="4"/>
        <v>3.1073609152667867</v>
      </c>
      <c r="R9">
        <v>7.0343017999999993E-2</v>
      </c>
      <c r="S9">
        <f t="shared" si="5"/>
        <v>1.3558899704296314</v>
      </c>
      <c r="U9">
        <v>5.1879883000000002E-2</v>
      </c>
      <c r="V9">
        <f t="shared" si="6"/>
        <v>0.86531595059925925</v>
      </c>
      <c r="X9">
        <v>5.5236816000000001E-2</v>
      </c>
      <c r="Y9">
        <f t="shared" si="7"/>
        <v>0.95451121002357853</v>
      </c>
    </row>
    <row r="10" spans="1:25" x14ac:dyDescent="0.25">
      <c r="A10" t="s">
        <v>5</v>
      </c>
      <c r="B10" s="6">
        <v>1.230011</v>
      </c>
      <c r="C10">
        <f t="shared" si="0"/>
        <v>32.168803573580774</v>
      </c>
      <c r="E10" s="7">
        <v>0.73367731000000003</v>
      </c>
      <c r="F10">
        <f t="shared" si="1"/>
        <v>18.980988314658504</v>
      </c>
      <c r="H10" s="6">
        <v>0.85540771000000004</v>
      </c>
      <c r="I10">
        <f t="shared" si="2"/>
        <v>22.215421235371004</v>
      </c>
      <c r="K10" s="6">
        <v>1.0717317</v>
      </c>
      <c r="L10">
        <f t="shared" si="3"/>
        <v>27.963249508307602</v>
      </c>
      <c r="O10">
        <v>0.10269165</v>
      </c>
      <c r="P10">
        <f t="shared" si="4"/>
        <v>2.2154080553189757</v>
      </c>
      <c r="R10">
        <v>9.6537943000000008E-3</v>
      </c>
      <c r="S10">
        <f t="shared" si="5"/>
        <v>-0.256650718402125</v>
      </c>
      <c r="U10">
        <v>2.4566649999999999E-2</v>
      </c>
      <c r="V10">
        <f t="shared" si="6"/>
        <v>0.139590741561163</v>
      </c>
      <c r="X10">
        <v>2.6702881000000001E-2</v>
      </c>
      <c r="Y10">
        <f t="shared" si="7"/>
        <v>0.196351385349786</v>
      </c>
    </row>
    <row r="11" spans="1:25" x14ac:dyDescent="0.25">
      <c r="A11" t="s">
        <v>6</v>
      </c>
      <c r="B11" s="6">
        <v>1.5629578</v>
      </c>
      <c r="C11">
        <f t="shared" si="0"/>
        <v>41.015353743184093</v>
      </c>
      <c r="E11" s="2">
        <v>0.86030806000000004</v>
      </c>
      <c r="F11">
        <f t="shared" si="1"/>
        <v>22.345625796951456</v>
      </c>
      <c r="H11" s="6">
        <v>1.4270020000000001</v>
      </c>
      <c r="I11">
        <f t="shared" si="2"/>
        <v>37.402945377797941</v>
      </c>
      <c r="K11" s="6">
        <v>1.6874695</v>
      </c>
      <c r="L11">
        <f t="shared" si="3"/>
        <v>44.323687088789455</v>
      </c>
      <c r="O11">
        <v>9.4146728999999998E-2</v>
      </c>
      <c r="P11">
        <f t="shared" si="4"/>
        <v>1.9883655598758689</v>
      </c>
      <c r="R11">
        <v>7.7972412000000005E-2</v>
      </c>
      <c r="S11">
        <f t="shared" si="5"/>
        <v>1.5586064908607351</v>
      </c>
      <c r="U11">
        <v>8.3618163999999995E-2</v>
      </c>
      <c r="V11">
        <f t="shared" si="6"/>
        <v>1.7086167276707549</v>
      </c>
      <c r="X11">
        <v>9.2468261999999996E-2</v>
      </c>
      <c r="Y11">
        <f t="shared" si="7"/>
        <v>1.9437679168784783</v>
      </c>
    </row>
    <row r="12" spans="1:25" x14ac:dyDescent="0.25">
      <c r="A12" t="s">
        <v>7</v>
      </c>
      <c r="B12" s="6">
        <v>1.3796997</v>
      </c>
      <c r="C12">
        <f t="shared" si="0"/>
        <v>36.146101431294689</v>
      </c>
      <c r="E12" s="7">
        <v>0.85549894999999998</v>
      </c>
      <c r="F12">
        <f t="shared" si="1"/>
        <v>22.217845524288855</v>
      </c>
      <c r="H12" s="6">
        <v>1.2147521999999999</v>
      </c>
      <c r="I12">
        <f t="shared" si="2"/>
        <v>31.763370213873028</v>
      </c>
      <c r="K12" s="6">
        <v>1.1840820000000001</v>
      </c>
      <c r="L12">
        <f t="shared" si="3"/>
        <v>30.948448842014923</v>
      </c>
      <c r="O12">
        <v>0.12359618999999999</v>
      </c>
      <c r="P12">
        <f t="shared" si="4"/>
        <v>2.770851332991203</v>
      </c>
      <c r="R12">
        <v>0.10048832000000001</v>
      </c>
      <c r="S12">
        <f t="shared" si="5"/>
        <v>2.1568645601263743</v>
      </c>
      <c r="U12">
        <v>9.1094970999999997E-2</v>
      </c>
      <c r="V12">
        <f t="shared" si="6"/>
        <v>1.9072789410752429</v>
      </c>
      <c r="X12">
        <v>9.5977782999999997E-2</v>
      </c>
      <c r="Y12">
        <f t="shared" si="7"/>
        <v>2.0370175098998753</v>
      </c>
    </row>
    <row r="13" spans="1:25" x14ac:dyDescent="0.25">
      <c r="A13" t="s">
        <v>8</v>
      </c>
      <c r="B13" s="6">
        <v>1.8479919</v>
      </c>
      <c r="C13">
        <f t="shared" si="0"/>
        <v>48.588841356513704</v>
      </c>
      <c r="E13" s="2">
        <v>1.1834505</v>
      </c>
      <c r="F13">
        <f t="shared" si="1"/>
        <v>30.931669595504356</v>
      </c>
      <c r="H13" s="6">
        <v>1.5223694000000001</v>
      </c>
      <c r="I13">
        <f t="shared" si="2"/>
        <v>39.936901218925193</v>
      </c>
      <c r="K13" s="6">
        <v>1.6571045</v>
      </c>
      <c r="L13">
        <f t="shared" si="3"/>
        <v>43.516875021816588</v>
      </c>
      <c r="O13">
        <v>0.1171875</v>
      </c>
      <c r="P13">
        <f t="shared" si="4"/>
        <v>2.6005694813367191</v>
      </c>
      <c r="R13">
        <v>0.10971069</v>
      </c>
      <c r="S13">
        <f t="shared" si="5"/>
        <v>2.4019071882208465</v>
      </c>
      <c r="U13">
        <v>9.2163086000000005E-2</v>
      </c>
      <c r="V13">
        <f t="shared" si="6"/>
        <v>1.9356592496843237</v>
      </c>
      <c r="X13">
        <v>9.9487304999999998E-2</v>
      </c>
      <c r="Y13">
        <f t="shared" si="7"/>
        <v>2.1302671294917337</v>
      </c>
    </row>
    <row r="14" spans="1:25" x14ac:dyDescent="0.25">
      <c r="A14" t="s">
        <v>9</v>
      </c>
      <c r="B14" s="6">
        <v>1.7471312999999999</v>
      </c>
      <c r="C14">
        <f t="shared" si="0"/>
        <v>45.908928655636892</v>
      </c>
      <c r="E14" s="2">
        <v>1.0446162000000001</v>
      </c>
      <c r="F14">
        <f t="shared" si="1"/>
        <v>27.242778156356248</v>
      </c>
      <c r="H14" s="6">
        <v>1.1067199999999999</v>
      </c>
      <c r="I14">
        <f t="shared" si="2"/>
        <v>28.89290479047019</v>
      </c>
      <c r="K14" s="6">
        <v>1.2097168</v>
      </c>
      <c r="L14">
        <f t="shared" si="3"/>
        <v>31.629577311451325</v>
      </c>
      <c r="O14">
        <v>0.13549805000000001</v>
      </c>
      <c r="P14">
        <f t="shared" si="4"/>
        <v>3.0870892472813991</v>
      </c>
      <c r="R14">
        <v>8.5906982000000007E-2</v>
      </c>
      <c r="S14">
        <f t="shared" si="5"/>
        <v>1.769431678485994</v>
      </c>
      <c r="U14">
        <v>6.0729980000000003E-2</v>
      </c>
      <c r="V14">
        <f t="shared" si="6"/>
        <v>1.1004671132365209</v>
      </c>
      <c r="X14">
        <v>7.5531005999999998E-2</v>
      </c>
      <c r="Y14">
        <f t="shared" si="7"/>
        <v>1.4937372064484191</v>
      </c>
    </row>
    <row r="15" spans="1:25" x14ac:dyDescent="0.25">
      <c r="A15" t="s">
        <v>10</v>
      </c>
      <c r="B15" s="6">
        <v>1.5649413999999999</v>
      </c>
      <c r="C15">
        <f t="shared" si="0"/>
        <v>41.068058910845799</v>
      </c>
      <c r="E15" s="7">
        <v>0.96273642999999998</v>
      </c>
      <c r="F15">
        <f t="shared" si="1"/>
        <v>25.067194870436143</v>
      </c>
      <c r="H15" s="6">
        <v>1.1912537000000001</v>
      </c>
      <c r="I15">
        <f t="shared" si="2"/>
        <v>31.139004221587108</v>
      </c>
      <c r="K15" s="6">
        <v>1.3128662</v>
      </c>
      <c r="L15">
        <f t="shared" si="3"/>
        <v>34.370304484875064</v>
      </c>
      <c r="O15">
        <v>0.10498047000000001</v>
      </c>
      <c r="P15">
        <f t="shared" si="4"/>
        <v>2.276223059275138</v>
      </c>
      <c r="R15">
        <v>7.0644409000000005E-2</v>
      </c>
      <c r="S15">
        <f t="shared" si="5"/>
        <v>1.3638980684265698</v>
      </c>
      <c r="U15">
        <v>5.6610107E-2</v>
      </c>
      <c r="V15">
        <f t="shared" si="6"/>
        <v>0.99100018582681415</v>
      </c>
      <c r="X15">
        <v>5.7525634999999999E-2</v>
      </c>
      <c r="Y15">
        <f t="shared" si="7"/>
        <v>1.0153261874092787</v>
      </c>
    </row>
    <row r="16" spans="1:25" x14ac:dyDescent="0.25">
      <c r="A16" t="s">
        <v>11</v>
      </c>
      <c r="B16" s="8">
        <v>1.9570923</v>
      </c>
      <c r="C16">
        <f t="shared" si="0"/>
        <v>51.487689347014857</v>
      </c>
      <c r="E16" s="2">
        <v>1.1057688999999999</v>
      </c>
      <c r="F16">
        <f t="shared" si="1"/>
        <v>28.867633624427121</v>
      </c>
      <c r="H16" s="8">
        <v>1.8690491</v>
      </c>
      <c r="I16">
        <f t="shared" si="2"/>
        <v>49.148340880856253</v>
      </c>
      <c r="K16" s="8">
        <v>1.9367981000000001</v>
      </c>
      <c r="L16">
        <f t="shared" si="3"/>
        <v>50.948463084885411</v>
      </c>
      <c r="O16">
        <v>0.14907836999999999</v>
      </c>
      <c r="P16">
        <f t="shared" si="4"/>
        <v>3.4479246185757533</v>
      </c>
      <c r="R16">
        <v>0.15975951999999999</v>
      </c>
      <c r="S16">
        <f t="shared" si="5"/>
        <v>3.7317277046665605</v>
      </c>
      <c r="U16">
        <v>0.15136719000000001</v>
      </c>
      <c r="V16">
        <f t="shared" si="6"/>
        <v>3.5087396225319165</v>
      </c>
      <c r="X16">
        <v>0.14434814000000001</v>
      </c>
      <c r="Y16">
        <f t="shared" si="7"/>
        <v>3.3222402239254301</v>
      </c>
    </row>
    <row r="18" spans="1:25" x14ac:dyDescent="0.25">
      <c r="B18" t="s">
        <v>30</v>
      </c>
      <c r="O18" t="s">
        <v>30</v>
      </c>
    </row>
    <row r="19" spans="1:25" x14ac:dyDescent="0.25">
      <c r="B19" t="s">
        <v>19</v>
      </c>
      <c r="E19" t="s">
        <v>20</v>
      </c>
      <c r="H19" t="s">
        <v>21</v>
      </c>
      <c r="K19" t="s">
        <v>29</v>
      </c>
      <c r="O19" t="s">
        <v>19</v>
      </c>
      <c r="R19" t="s">
        <v>20</v>
      </c>
      <c r="U19" t="s">
        <v>21</v>
      </c>
      <c r="X19" t="s">
        <v>29</v>
      </c>
    </row>
    <row r="20" spans="1:25" x14ac:dyDescent="0.25">
      <c r="A20" t="s">
        <v>0</v>
      </c>
      <c r="B20" s="6">
        <v>2.1690369</v>
      </c>
      <c r="C20">
        <f>((2708.50781*(B20)-52.30953)/1000)*9.81</f>
        <v>57.119155206054536</v>
      </c>
      <c r="E20" s="9">
        <v>1.2775810000000001</v>
      </c>
      <c r="F20">
        <f>((2708.50781*(E20)-52.30953)/1000)*9.81</f>
        <v>33.432760432658661</v>
      </c>
      <c r="H20" s="6">
        <v>1.7506409000000001</v>
      </c>
      <c r="I20">
        <f>((2708.50781*(H20)-52.30953)/1000)*9.81</f>
        <v>46.00218034772476</v>
      </c>
      <c r="K20" s="6">
        <v>1.8762207</v>
      </c>
      <c r="L20">
        <f>((2708.50781*(K20)-52.30953)/1000)*9.81</f>
        <v>49.338893603382274</v>
      </c>
      <c r="O20">
        <v>0.14989763666666667</v>
      </c>
      <c r="P20">
        <f>((2708.50781*(O20)-52.30953)/1000)*9.81</f>
        <v>3.4696929120957707</v>
      </c>
      <c r="R20">
        <v>9.7198486000000001E-2</v>
      </c>
      <c r="S20">
        <f>((2708.50781*(R20)-52.30953)/1000)*9.81</f>
        <v>2.0694521521060332</v>
      </c>
      <c r="U20">
        <v>0.10159588433333333</v>
      </c>
      <c r="V20">
        <f>((2708.50781*(U20)-52.30953)/1000)*9.81</f>
        <v>2.1862930557325693</v>
      </c>
      <c r="W20" s="1"/>
      <c r="X20" s="1">
        <v>0.11535554333333332</v>
      </c>
      <c r="Y20" s="1">
        <f>((2708.50781*(X20)-52.30953)/1000)*9.81</f>
        <v>2.551893547042694</v>
      </c>
    </row>
    <row r="21" spans="1:25" x14ac:dyDescent="0.25">
      <c r="A21" t="s">
        <v>1</v>
      </c>
      <c r="B21" s="6">
        <v>1.7475890999999999</v>
      </c>
      <c r="C21">
        <f t="shared" ref="C21:C31" si="8">((2708.50781*(B21)-52.30953)/1000)*9.81</f>
        <v>45.921092612964742</v>
      </c>
      <c r="E21" s="9">
        <v>0.99440927999999995</v>
      </c>
      <c r="F21">
        <f t="shared" ref="F21:F31" si="9">((2708.50781*(E21)-52.30953)/1000)*9.81</f>
        <v>25.908757115633641</v>
      </c>
      <c r="H21" s="6">
        <v>1.3885498000000001</v>
      </c>
      <c r="I21">
        <f t="shared" ref="I21:I31" si="10">((2708.50781*(H21)-52.30953)/1000)*9.81</f>
        <v>36.381252673643338</v>
      </c>
      <c r="K21" s="6">
        <v>2.0378113</v>
      </c>
      <c r="L21">
        <f t="shared" ref="L21:L31" si="11">((2708.50781*(K21)-52.30953)/1000)*9.81</f>
        <v>53.632430438204835</v>
      </c>
      <c r="O21">
        <v>0.17700194999999999</v>
      </c>
      <c r="P21">
        <f t="shared" ref="P21:P31" si="12">((2708.50781*(O21)-52.30953)/1000)*9.81</f>
        <v>4.1898670291498519</v>
      </c>
      <c r="R21">
        <v>0.1348877</v>
      </c>
      <c r="S21">
        <f t="shared" ref="S21:S31" si="13">((2708.50781*(R21)-52.30953)/1000)*9.81</f>
        <v>3.0708719660340122</v>
      </c>
      <c r="U21">
        <v>0.16189575</v>
      </c>
      <c r="V21">
        <f t="shared" ref="V21:V31" si="14">((2708.50781*(U21)-52.30953)/1000)*9.81</f>
        <v>3.7884883218847221</v>
      </c>
      <c r="W21" s="1"/>
      <c r="X21" s="1">
        <v>0.18188477</v>
      </c>
      <c r="Y21" s="1">
        <f t="shared" ref="Y21:Y31" si="15">((2708.50781*(X21)-52.30953)/1000)*9.81</f>
        <v>4.3196058105381772</v>
      </c>
    </row>
    <row r="22" spans="1:25" x14ac:dyDescent="0.25">
      <c r="A22" t="s">
        <v>2</v>
      </c>
      <c r="B22" s="6">
        <v>1.3186646</v>
      </c>
      <c r="C22">
        <f t="shared" si="8"/>
        <v>34.524370649509862</v>
      </c>
      <c r="E22" s="9">
        <v>0.84876129</v>
      </c>
      <c r="F22">
        <f t="shared" si="9"/>
        <v>22.038822787876523</v>
      </c>
      <c r="H22" s="6">
        <v>0.93856812000000001</v>
      </c>
      <c r="I22">
        <f t="shared" si="10"/>
        <v>24.425031717255141</v>
      </c>
      <c r="K22" s="6">
        <v>1.2438188999999999</v>
      </c>
      <c r="L22">
        <f t="shared" si="11"/>
        <v>32.535685850529724</v>
      </c>
      <c r="O22">
        <v>5.7830810333333336E-2</v>
      </c>
      <c r="P22">
        <f t="shared" si="12"/>
        <v>1.0234348368897928</v>
      </c>
      <c r="R22">
        <v>4.6539307000000002E-2</v>
      </c>
      <c r="S22">
        <f t="shared" si="13"/>
        <v>0.72341438098339395</v>
      </c>
      <c r="U22">
        <v>5.1066080666666659E-2</v>
      </c>
      <c r="V22">
        <f t="shared" si="14"/>
        <v>0.84369284693833302</v>
      </c>
      <c r="W22" s="1"/>
      <c r="X22" s="1">
        <v>4.7607421999999996E-2</v>
      </c>
      <c r="Y22" s="1">
        <f t="shared" si="15"/>
        <v>0.75179468959247475</v>
      </c>
    </row>
    <row r="23" spans="1:25" x14ac:dyDescent="0.25">
      <c r="A23" t="s">
        <v>3</v>
      </c>
      <c r="B23" s="6">
        <v>1.5278624999999999</v>
      </c>
      <c r="C23">
        <f t="shared" si="8"/>
        <v>40.082855421628587</v>
      </c>
      <c r="E23" s="9">
        <v>0.94328632999999995</v>
      </c>
      <c r="F23">
        <f t="shared" si="9"/>
        <v>24.550396734956838</v>
      </c>
      <c r="H23" s="6">
        <v>1.1367932999999999</v>
      </c>
      <c r="I23">
        <f t="shared" si="10"/>
        <v>29.691966253789655</v>
      </c>
      <c r="K23" s="6">
        <v>1.2991333</v>
      </c>
      <c r="L23">
        <f t="shared" si="11"/>
        <v>34.00541499254733</v>
      </c>
      <c r="O23">
        <v>0.12573242000000001</v>
      </c>
      <c r="P23">
        <f t="shared" si="12"/>
        <v>2.8276119502093642</v>
      </c>
      <c r="R23">
        <v>9.5520019999999997E-2</v>
      </c>
      <c r="S23">
        <f t="shared" si="13"/>
        <v>2.0248545356791046</v>
      </c>
      <c r="U23">
        <v>5.2795410000000001E-2</v>
      </c>
      <c r="V23">
        <f t="shared" si="14"/>
        <v>0.88964192561126232</v>
      </c>
      <c r="W23" s="1"/>
      <c r="X23" s="1">
        <v>5.1422119000000002E-2</v>
      </c>
      <c r="Y23" s="1">
        <f t="shared" si="15"/>
        <v>0.85315294980802681</v>
      </c>
    </row>
    <row r="24" spans="1:25" x14ac:dyDescent="0.25">
      <c r="A24" t="s">
        <v>4</v>
      </c>
      <c r="B24" s="6">
        <v>1.2446660000000001</v>
      </c>
      <c r="C24">
        <f t="shared" si="8"/>
        <v>32.558193688564728</v>
      </c>
      <c r="E24" s="9">
        <v>0.79847058000000004</v>
      </c>
      <c r="F24">
        <f t="shared" si="9"/>
        <v>20.702575408175107</v>
      </c>
      <c r="H24" s="6">
        <v>1.1504698</v>
      </c>
      <c r="I24">
        <f t="shared" si="10"/>
        <v>30.055357172082243</v>
      </c>
      <c r="K24" s="6">
        <v>1.2469482000000001</v>
      </c>
      <c r="L24">
        <f t="shared" si="11"/>
        <v>32.618832796064993</v>
      </c>
      <c r="O24">
        <v>0.10035196666666668</v>
      </c>
      <c r="P24">
        <f t="shared" si="12"/>
        <v>2.153241589116814</v>
      </c>
      <c r="R24">
        <v>9.5214844000000007E-2</v>
      </c>
      <c r="S24">
        <f t="shared" si="13"/>
        <v>2.01674586848495</v>
      </c>
      <c r="U24">
        <v>7.1004231666666667E-2</v>
      </c>
      <c r="V24">
        <f t="shared" si="14"/>
        <v>1.3734587227798392</v>
      </c>
      <c r="W24" s="1"/>
      <c r="X24" s="1">
        <v>6.1492919666666666E-2</v>
      </c>
      <c r="Y24" s="1">
        <f t="shared" si="15"/>
        <v>1.1207387723650877</v>
      </c>
    </row>
    <row r="25" spans="1:25" x14ac:dyDescent="0.25">
      <c r="A25" t="s">
        <v>5</v>
      </c>
      <c r="B25" s="6">
        <v>1.4230782</v>
      </c>
      <c r="C25">
        <f t="shared" si="8"/>
        <v>37.298688200508678</v>
      </c>
      <c r="E25" s="9">
        <v>0.70632934999999997</v>
      </c>
      <c r="F25">
        <f t="shared" si="9"/>
        <v>18.254340393199865</v>
      </c>
      <c r="H25" s="6">
        <v>0.80520630000000004</v>
      </c>
      <c r="I25">
        <f t="shared" si="10"/>
        <v>20.881546597891901</v>
      </c>
      <c r="K25" s="6">
        <v>0.98785400000000001</v>
      </c>
      <c r="L25">
        <f t="shared" si="11"/>
        <v>25.734580300010851</v>
      </c>
      <c r="O25">
        <v>0.10279337733333332</v>
      </c>
      <c r="P25">
        <f t="shared" si="12"/>
        <v>2.2181109975246169</v>
      </c>
      <c r="R25">
        <v>4.1198730000000003E-2</v>
      </c>
      <c r="S25">
        <f t="shared" si="13"/>
        <v>0.58151278479706758</v>
      </c>
      <c r="U25">
        <v>3.8909911999999998E-2</v>
      </c>
      <c r="V25">
        <f t="shared" si="14"/>
        <v>0.52069783398182878</v>
      </c>
      <c r="W25" s="1"/>
      <c r="X25" s="1">
        <v>3.4332275666666669E-2</v>
      </c>
      <c r="Y25" s="1">
        <f t="shared" si="15"/>
        <v>0.3990679234945308</v>
      </c>
    </row>
    <row r="26" spans="1:25" x14ac:dyDescent="0.25">
      <c r="A26" t="s">
        <v>6</v>
      </c>
      <c r="B26" s="6">
        <v>1.7160034</v>
      </c>
      <c r="C26">
        <f t="shared" si="8"/>
        <v>45.081845983497082</v>
      </c>
      <c r="E26" s="10">
        <v>0.97763062000000001</v>
      </c>
      <c r="F26">
        <f t="shared" si="9"/>
        <v>25.46294037413405</v>
      </c>
      <c r="H26" s="6">
        <v>1.4997864000000001</v>
      </c>
      <c r="I26">
        <f t="shared" si="10"/>
        <v>39.33686048424881</v>
      </c>
      <c r="K26" s="6">
        <v>1.9252014</v>
      </c>
      <c r="L26">
        <f t="shared" si="11"/>
        <v>50.640333412661981</v>
      </c>
      <c r="O26">
        <v>0.11194864966666666</v>
      </c>
      <c r="P26">
        <f t="shared" si="12"/>
        <v>2.4613708096423932</v>
      </c>
      <c r="R26">
        <v>0.14068604000000001</v>
      </c>
      <c r="S26">
        <f t="shared" si="13"/>
        <v>3.2249365364411098</v>
      </c>
      <c r="U26">
        <v>0.10772705</v>
      </c>
      <c r="V26">
        <f t="shared" si="14"/>
        <v>2.349200957740686</v>
      </c>
      <c r="W26" s="1"/>
      <c r="X26" s="1">
        <v>0.12013753333333332</v>
      </c>
      <c r="Y26" s="1">
        <f t="shared" si="15"/>
        <v>2.6789532287862676</v>
      </c>
    </row>
    <row r="27" spans="1:25" x14ac:dyDescent="0.25">
      <c r="A27" t="s">
        <v>7</v>
      </c>
      <c r="B27" s="6">
        <v>1.5548706000000001</v>
      </c>
      <c r="C27">
        <f t="shared" si="8"/>
        <v>40.800473106002379</v>
      </c>
      <c r="E27" s="9">
        <v>0.87051392000000005</v>
      </c>
      <c r="F27">
        <f t="shared" si="9"/>
        <v>22.616800208340752</v>
      </c>
      <c r="H27" s="6">
        <v>0.94192505000000004</v>
      </c>
      <c r="I27">
        <f t="shared" si="10"/>
        <v>24.514226896968076</v>
      </c>
      <c r="K27" s="6">
        <v>1.1677550999999999</v>
      </c>
      <c r="L27">
        <f t="shared" si="11"/>
        <v>30.51463557225502</v>
      </c>
      <c r="O27">
        <v>0.13626099</v>
      </c>
      <c r="P27">
        <f t="shared" si="12"/>
        <v>3.1073609152667867</v>
      </c>
      <c r="R27">
        <v>9.3688964999999999E-2</v>
      </c>
      <c r="S27">
        <f t="shared" si="13"/>
        <v>1.9762025590846366</v>
      </c>
      <c r="U27">
        <v>6.4392089999999999E-2</v>
      </c>
      <c r="V27">
        <f t="shared" si="14"/>
        <v>1.1977710664254566</v>
      </c>
      <c r="W27" s="1"/>
      <c r="X27" s="1">
        <v>8.9504276060606056E-2</v>
      </c>
      <c r="Y27" s="1">
        <f t="shared" si="15"/>
        <v>1.8650134422451516</v>
      </c>
    </row>
    <row r="28" spans="1:25" x14ac:dyDescent="0.25">
      <c r="A28" t="s">
        <v>8</v>
      </c>
      <c r="B28" s="6">
        <v>1.8902588</v>
      </c>
      <c r="C28">
        <f t="shared" si="8"/>
        <v>49.711892400595246</v>
      </c>
      <c r="E28" s="10">
        <v>1.1207749</v>
      </c>
      <c r="F28">
        <f t="shared" si="9"/>
        <v>29.26634997143832</v>
      </c>
      <c r="H28" s="6">
        <v>1.2524497000000001</v>
      </c>
      <c r="I28">
        <f t="shared" si="10"/>
        <v>32.76501019064596</v>
      </c>
      <c r="K28" s="6">
        <v>1.5205382999999999</v>
      </c>
      <c r="L28">
        <f t="shared" si="11"/>
        <v>39.888248046659953</v>
      </c>
      <c r="O28">
        <v>0.11260986333333334</v>
      </c>
      <c r="P28">
        <f t="shared" si="12"/>
        <v>2.4789395619926009</v>
      </c>
      <c r="R28">
        <v>8.5144043000000003E-2</v>
      </c>
      <c r="S28">
        <f t="shared" si="13"/>
        <v>1.7491600370710683</v>
      </c>
      <c r="U28">
        <v>8.3218009999999995E-2</v>
      </c>
      <c r="V28">
        <f t="shared" si="14"/>
        <v>1.6979844511732261</v>
      </c>
      <c r="W28" s="1"/>
      <c r="X28" s="1">
        <v>8.5449218999999993E-2</v>
      </c>
      <c r="Y28" s="1">
        <f t="shared" si="15"/>
        <v>1.7572687042652229</v>
      </c>
    </row>
    <row r="29" spans="1:25" x14ac:dyDescent="0.25">
      <c r="A29" t="s">
        <v>9</v>
      </c>
      <c r="B29" s="6">
        <v>1.5319824</v>
      </c>
      <c r="C29">
        <f t="shared" si="8"/>
        <v>40.192323066440757</v>
      </c>
      <c r="E29" s="9">
        <v>0.89920043999999999</v>
      </c>
      <c r="F29">
        <f t="shared" si="9"/>
        <v>23.379014286900233</v>
      </c>
      <c r="H29" s="6">
        <v>1.1735534999999999</v>
      </c>
      <c r="I29">
        <f t="shared" si="10"/>
        <v>30.668701736889812</v>
      </c>
      <c r="K29" s="6">
        <v>1.2451171999999999</v>
      </c>
      <c r="L29">
        <f t="shared" si="11"/>
        <v>32.570182280845906</v>
      </c>
      <c r="O29">
        <v>0.14111421666666668</v>
      </c>
      <c r="P29">
        <f t="shared" si="12"/>
        <v>3.236313388127686</v>
      </c>
      <c r="R29">
        <v>9.2772806999999999E-2</v>
      </c>
      <c r="S29">
        <f t="shared" si="13"/>
        <v>1.9518598181113538</v>
      </c>
      <c r="U29">
        <v>8.5601806500000002E-2</v>
      </c>
      <c r="V29">
        <f t="shared" si="14"/>
        <v>1.7613230245770697</v>
      </c>
      <c r="W29" s="1"/>
      <c r="X29" s="1">
        <v>8.6771647000000007E-2</v>
      </c>
      <c r="Y29" s="1">
        <f t="shared" si="15"/>
        <v>1.7924062266792791</v>
      </c>
    </row>
    <row r="30" spans="1:25" x14ac:dyDescent="0.25">
      <c r="A30" t="s">
        <v>10</v>
      </c>
      <c r="B30" s="6">
        <v>1.6680908000000001</v>
      </c>
      <c r="C30">
        <f t="shared" si="8"/>
        <v>43.808786084269542</v>
      </c>
      <c r="E30" s="9">
        <v>0.88775634999999997</v>
      </c>
      <c r="F30">
        <f t="shared" si="9"/>
        <v>23.074939532824036</v>
      </c>
      <c r="H30" s="6">
        <v>0.79269409000000002</v>
      </c>
      <c r="I30">
        <f t="shared" si="10"/>
        <v>20.549091402354321</v>
      </c>
      <c r="K30" s="6">
        <v>1.1849976</v>
      </c>
      <c r="L30">
        <f t="shared" si="11"/>
        <v>30.972776756670623</v>
      </c>
      <c r="O30">
        <v>7.8887939333333323E-2</v>
      </c>
      <c r="P30">
        <f t="shared" si="12"/>
        <v>1.5829324747295588</v>
      </c>
      <c r="R30">
        <v>1.5071081E-2</v>
      </c>
      <c r="S30">
        <f t="shared" si="13"/>
        <v>-0.11271091007636599</v>
      </c>
      <c r="U30">
        <v>4.4097900666666669E-2</v>
      </c>
      <c r="V30">
        <f t="shared" si="14"/>
        <v>0.65854508771425746</v>
      </c>
      <c r="W30" s="1"/>
      <c r="X30" s="1">
        <v>4.430135100000001E-2</v>
      </c>
      <c r="Y30" s="1">
        <f t="shared" si="15"/>
        <v>0.66395085698687362</v>
      </c>
    </row>
    <row r="31" spans="1:25" x14ac:dyDescent="0.25">
      <c r="A31" t="s">
        <v>11</v>
      </c>
      <c r="B31" s="6">
        <v>1.645813</v>
      </c>
      <c r="C31">
        <f t="shared" si="8"/>
        <v>43.216854654478382</v>
      </c>
      <c r="E31" s="10">
        <v>0.98846436000000004</v>
      </c>
      <c r="F31">
        <f t="shared" si="9"/>
        <v>25.750797846962854</v>
      </c>
      <c r="H31" s="6">
        <v>1.3015747</v>
      </c>
      <c r="I31">
        <f t="shared" si="10"/>
        <v>34.070284117536879</v>
      </c>
      <c r="K31" s="6">
        <v>1.7709351</v>
      </c>
      <c r="L31">
        <f t="shared" si="11"/>
        <v>46.541406609854214</v>
      </c>
      <c r="O31">
        <v>0.18814087000000002</v>
      </c>
      <c r="P31">
        <f t="shared" si="12"/>
        <v>4.4858332754546613</v>
      </c>
      <c r="R31">
        <v>0.18169532999999999</v>
      </c>
      <c r="S31">
        <f t="shared" si="13"/>
        <v>4.3145723022896227</v>
      </c>
      <c r="U31">
        <v>0.173873905</v>
      </c>
      <c r="V31">
        <f t="shared" si="14"/>
        <v>4.1067534295439181</v>
      </c>
      <c r="W31" s="1"/>
      <c r="X31" s="1">
        <v>0.15579223666666667</v>
      </c>
      <c r="Y31" s="1">
        <f t="shared" si="15"/>
        <v>3.6263151551380339</v>
      </c>
    </row>
    <row r="32" spans="1:25" x14ac:dyDescent="0.25">
      <c r="W32" s="1"/>
      <c r="X32" s="1"/>
      <c r="Y32" s="1"/>
    </row>
    <row r="33" spans="1:25" x14ac:dyDescent="0.25">
      <c r="B33" t="s">
        <v>31</v>
      </c>
      <c r="O33" t="s">
        <v>31</v>
      </c>
    </row>
    <row r="34" spans="1:25" x14ac:dyDescent="0.25">
      <c r="B34" t="s">
        <v>19</v>
      </c>
      <c r="E34" t="s">
        <v>20</v>
      </c>
      <c r="H34" t="s">
        <v>21</v>
      </c>
      <c r="K34" t="s">
        <v>29</v>
      </c>
      <c r="O34" t="s">
        <v>19</v>
      </c>
      <c r="R34" t="s">
        <v>20</v>
      </c>
      <c r="U34" t="s">
        <v>21</v>
      </c>
      <c r="X34" t="s">
        <v>29</v>
      </c>
    </row>
    <row r="35" spans="1:25" x14ac:dyDescent="0.25">
      <c r="A35" t="s">
        <v>0</v>
      </c>
      <c r="B35" s="6">
        <v>1.8943787000000001</v>
      </c>
      <c r="C35">
        <f>((2708.50781*(B35)-52.30953)/1000)*9.81</f>
        <v>49.821360045407424</v>
      </c>
      <c r="E35" s="6">
        <v>1.6785015999999999</v>
      </c>
      <c r="F35">
        <f>((2708.50781*(E35)-52.30953)/1000)*9.81</f>
        <v>44.085405846062436</v>
      </c>
      <c r="H35" s="6">
        <v>2.0004271999999998</v>
      </c>
      <c r="I35">
        <f>((2708.50781*(H35)-52.30953)/1000)*9.81</f>
        <v>52.639117644102399</v>
      </c>
      <c r="K35" s="6">
        <v>1.877594</v>
      </c>
      <c r="L35">
        <f>((2708.50781*(K35)-52.30953)/1000)*9.81</f>
        <v>49.375382818319665</v>
      </c>
      <c r="O35">
        <v>0.12313842999999999</v>
      </c>
      <c r="P35">
        <f>((2708.50781*(O35)-52.30953)/1000)*9.81</f>
        <v>2.7586884384818169</v>
      </c>
      <c r="R35">
        <v>9.8266601999999995E-2</v>
      </c>
      <c r="S35">
        <f>((2708.50781*(R35)-52.30953)/1000)*9.81</f>
        <v>2.0978324872855754</v>
      </c>
      <c r="U35">
        <v>9.4757079999999994E-2</v>
      </c>
      <c r="V35">
        <f>((2708.50781*(U35)-52.30953)/1000)*9.81</f>
        <v>2.0045828676937174</v>
      </c>
      <c r="X35">
        <v>9.5825195000000002E-2</v>
      </c>
      <c r="Y35">
        <f>((2708.50781*(X35)-52.30953)/1000)*9.81</f>
        <v>2.0329631763027978</v>
      </c>
    </row>
    <row r="36" spans="1:25" x14ac:dyDescent="0.25">
      <c r="A36" t="s">
        <v>1</v>
      </c>
      <c r="B36" s="6">
        <v>1.9749451</v>
      </c>
      <c r="C36">
        <f t="shared" ref="C36:C46" si="16">((2708.50781*(B36)-52.30953)/1000)*9.81</f>
        <v>51.962046484154769</v>
      </c>
      <c r="E36" s="6">
        <v>1.8568138999999999</v>
      </c>
      <c r="F36">
        <f t="shared" ref="F36:F46" si="17">((2708.50781*(E36)-52.30953)/1000)*9.81</f>
        <v>48.823245968890944</v>
      </c>
      <c r="H36" s="6">
        <v>1.8661498999999999</v>
      </c>
      <c r="I36">
        <f t="shared" ref="I36:I46" si="18">((2708.50781*(H36)-52.30953)/1000)*9.81</f>
        <v>49.071307798538854</v>
      </c>
      <c r="K36" s="6">
        <v>1.6752625000000001</v>
      </c>
      <c r="L36">
        <f t="shared" ref="L36:L46" si="19">((2708.50781*(K36)-52.30953)/1000)*9.81</f>
        <v>43.999341463841724</v>
      </c>
      <c r="O36">
        <v>0.15884398999999999</v>
      </c>
      <c r="P36">
        <f t="shared" ref="P36:P46" si="20">((2708.50781*(O36)-52.30953)/1000)*9.81</f>
        <v>3.7074016499431726</v>
      </c>
      <c r="R36">
        <v>0.15884398999999999</v>
      </c>
      <c r="S36">
        <f t="shared" ref="S36:S46" si="21">((2708.50781*(R36)-52.30953)/1000)*9.81</f>
        <v>3.7074016499431726</v>
      </c>
      <c r="U36">
        <v>0.1348877</v>
      </c>
      <c r="V36">
        <f t="shared" ref="V36:V46" si="22">((2708.50781*(U36)-52.30953)/1000)*9.81</f>
        <v>3.0708719660340122</v>
      </c>
      <c r="X36">
        <v>0.14389038000000001</v>
      </c>
      <c r="Y36">
        <f t="shared" ref="Y36:Y46" si="23">((2708.50781*(X36)-52.30953)/1000)*9.81</f>
        <v>3.3100773294160435</v>
      </c>
    </row>
    <row r="37" spans="1:25" x14ac:dyDescent="0.25">
      <c r="A37" t="s">
        <v>2</v>
      </c>
      <c r="B37" s="6">
        <v>1.4253235</v>
      </c>
      <c r="C37">
        <f t="shared" si="16"/>
        <v>37.358346857975313</v>
      </c>
      <c r="E37" s="6">
        <v>1.3131518</v>
      </c>
      <c r="F37">
        <f t="shared" si="17"/>
        <v>34.377893008712626</v>
      </c>
      <c r="H37" s="6">
        <v>1.2992859000000001</v>
      </c>
      <c r="I37">
        <f t="shared" si="18"/>
        <v>34.009469644989949</v>
      </c>
      <c r="K37" s="6">
        <v>1.3757324</v>
      </c>
      <c r="L37">
        <f t="shared" si="19"/>
        <v>36.04068843892513</v>
      </c>
      <c r="O37">
        <v>6.5612793000000003E-2</v>
      </c>
      <c r="P37">
        <f t="shared" si="20"/>
        <v>1.2302057086316149</v>
      </c>
      <c r="R37">
        <v>7.2631836000000005E-2</v>
      </c>
      <c r="S37">
        <f t="shared" si="21"/>
        <v>1.4167049212448704</v>
      </c>
      <c r="U37">
        <v>6.8359375E-2</v>
      </c>
      <c r="V37">
        <f t="shared" si="22"/>
        <v>1.303183660238086</v>
      </c>
      <c r="X37">
        <v>5.7220459000000001E-2</v>
      </c>
      <c r="Y37">
        <f t="shared" si="23"/>
        <v>1.0072175202151239</v>
      </c>
    </row>
    <row r="38" spans="1:25" x14ac:dyDescent="0.25">
      <c r="A38" t="s">
        <v>3</v>
      </c>
      <c r="B38" s="11">
        <v>1.6140000000000001</v>
      </c>
      <c r="C38">
        <f t="shared" si="16"/>
        <v>42.371568559085404</v>
      </c>
      <c r="E38" s="6">
        <v>1.3217665999999999</v>
      </c>
      <c r="F38">
        <f t="shared" si="17"/>
        <v>34.606792221443001</v>
      </c>
      <c r="H38" s="11">
        <v>1.4</v>
      </c>
      <c r="I38">
        <f t="shared" si="18"/>
        <v>36.68548977324</v>
      </c>
      <c r="K38" s="11">
        <v>1.47</v>
      </c>
      <c r="L38">
        <f t="shared" si="19"/>
        <v>38.545422086366997</v>
      </c>
      <c r="O38">
        <v>9.0484619000000002E-2</v>
      </c>
      <c r="P38">
        <f t="shared" si="20"/>
        <v>1.891061606686933</v>
      </c>
      <c r="R38">
        <v>7.4157714999999999E-2</v>
      </c>
      <c r="S38">
        <f t="shared" si="21"/>
        <v>1.4572482306451835</v>
      </c>
      <c r="U38">
        <v>5.5999755999999998E-2</v>
      </c>
      <c r="V38">
        <f t="shared" si="22"/>
        <v>0.9747828780089659</v>
      </c>
      <c r="X38">
        <v>6.0882567999999998E-2</v>
      </c>
      <c r="Y38">
        <f t="shared" si="23"/>
        <v>1.1045214468335982</v>
      </c>
    </row>
    <row r="39" spans="1:25" x14ac:dyDescent="0.25">
      <c r="A39" t="s">
        <v>4</v>
      </c>
      <c r="B39" s="6">
        <v>1.1799622000000001</v>
      </c>
      <c r="C39">
        <f t="shared" si="16"/>
        <v>30.838983854248916</v>
      </c>
      <c r="E39" s="6">
        <v>1.1037349999999999</v>
      </c>
      <c r="F39">
        <f t="shared" si="17"/>
        <v>28.813591962546131</v>
      </c>
      <c r="H39" s="6">
        <v>1.3439941</v>
      </c>
      <c r="I39">
        <f t="shared" si="18"/>
        <v>35.197387157014873</v>
      </c>
      <c r="K39" s="6">
        <v>1.2895203</v>
      </c>
      <c r="L39">
        <f t="shared" si="19"/>
        <v>33.749993145031759</v>
      </c>
      <c r="O39">
        <v>0.12405396</v>
      </c>
      <c r="P39">
        <f t="shared" si="20"/>
        <v>2.7830144932052048</v>
      </c>
      <c r="R39">
        <v>0.12420654</v>
      </c>
      <c r="S39">
        <f t="shared" si="21"/>
        <v>2.7870686142385894</v>
      </c>
      <c r="U39">
        <v>0.12145996000000001</v>
      </c>
      <c r="V39">
        <f t="shared" si="22"/>
        <v>2.7140907157730414</v>
      </c>
      <c r="X39">
        <v>9.8114013999999999E-2</v>
      </c>
      <c r="Y39">
        <f t="shared" si="23"/>
        <v>2.0937781536884983</v>
      </c>
    </row>
    <row r="40" spans="1:25" x14ac:dyDescent="0.25">
      <c r="A40" t="s">
        <v>5</v>
      </c>
      <c r="B40" s="6">
        <v>1.0937342999999999</v>
      </c>
      <c r="C40">
        <f t="shared" si="16"/>
        <v>28.547868747062005</v>
      </c>
      <c r="E40" s="6">
        <v>1.0138931</v>
      </c>
      <c r="F40">
        <f t="shared" si="17"/>
        <v>26.426451207078642</v>
      </c>
      <c r="H40" s="6">
        <v>0.88546753</v>
      </c>
      <c r="I40">
        <f t="shared" si="18"/>
        <v>23.014124528867882</v>
      </c>
      <c r="K40" s="6">
        <v>1.0940551999999999</v>
      </c>
      <c r="L40">
        <f t="shared" si="19"/>
        <v>28.556395208194605</v>
      </c>
      <c r="O40">
        <v>7.8125E-2</v>
      </c>
      <c r="P40">
        <f t="shared" si="20"/>
        <v>1.5626608244578124</v>
      </c>
      <c r="R40">
        <v>7.0648192999999998E-2</v>
      </c>
      <c r="S40">
        <f t="shared" si="21"/>
        <v>1.3639986110533249</v>
      </c>
      <c r="U40">
        <v>5.8898925999999997E-2</v>
      </c>
      <c r="V40">
        <f t="shared" si="22"/>
        <v>1.0518151632125143</v>
      </c>
      <c r="X40">
        <v>5.9051513999999999E-2</v>
      </c>
      <c r="Y40">
        <f t="shared" si="23"/>
        <v>1.0558694968095919</v>
      </c>
    </row>
    <row r="41" spans="1:25" x14ac:dyDescent="0.25">
      <c r="A41" t="s">
        <v>6</v>
      </c>
      <c r="B41" s="6">
        <v>1.3641357000000001</v>
      </c>
      <c r="C41">
        <f t="shared" si="16"/>
        <v>35.732558766701707</v>
      </c>
      <c r="E41" s="6">
        <v>1.259779</v>
      </c>
      <c r="F41">
        <f t="shared" si="17"/>
        <v>32.959753074968845</v>
      </c>
      <c r="H41">
        <v>1.1694454000000001</v>
      </c>
      <c r="I41">
        <f t="shared" si="18"/>
        <v>30.559547623524715</v>
      </c>
      <c r="K41" s="6">
        <v>1.3085937999999999</v>
      </c>
      <c r="L41">
        <f t="shared" si="19"/>
        <v>34.256784844666441</v>
      </c>
      <c r="O41">
        <v>9.1552733999999997E-2</v>
      </c>
      <c r="P41">
        <f t="shared" si="20"/>
        <v>1.9194419152960134</v>
      </c>
      <c r="R41">
        <v>0.10040283</v>
      </c>
      <c r="S41">
        <f t="shared" si="21"/>
        <v>2.1545930513628138</v>
      </c>
      <c r="U41">
        <v>0.10101317999999999</v>
      </c>
      <c r="V41">
        <f t="shared" si="22"/>
        <v>2.1708103326102002</v>
      </c>
      <c r="X41">
        <v>8.9721679999999998E-2</v>
      </c>
      <c r="Y41">
        <f t="shared" si="23"/>
        <v>1.8707899652720072</v>
      </c>
    </row>
    <row r="42" spans="1:25" x14ac:dyDescent="0.25">
      <c r="A42" t="s">
        <v>7</v>
      </c>
      <c r="B42" s="6">
        <v>1.3056946</v>
      </c>
      <c r="C42">
        <f t="shared" si="16"/>
        <v>34.179751762349049</v>
      </c>
      <c r="E42">
        <v>0.98953771000000001</v>
      </c>
      <c r="F42">
        <f t="shared" si="17"/>
        <v>25.779317251938497</v>
      </c>
      <c r="H42" s="6">
        <v>1.0553299</v>
      </c>
      <c r="I42">
        <f t="shared" si="18"/>
        <v>27.527446110972654</v>
      </c>
      <c r="K42" s="6">
        <v>1.0362244</v>
      </c>
      <c r="L42">
        <f t="shared" si="19"/>
        <v>27.019804156566259</v>
      </c>
      <c r="O42">
        <v>7.4157714999999999E-2</v>
      </c>
      <c r="P42">
        <f t="shared" si="20"/>
        <v>1.4572482306451835</v>
      </c>
      <c r="R42">
        <v>7.5378418000000003E-2</v>
      </c>
      <c r="S42">
        <f t="shared" si="21"/>
        <v>1.4896828728513416</v>
      </c>
      <c r="U42">
        <v>7.9650878999999994E-2</v>
      </c>
      <c r="V42">
        <f t="shared" si="22"/>
        <v>1.6032041338581255</v>
      </c>
      <c r="X42">
        <v>6.0882567999999998E-2</v>
      </c>
      <c r="Y42">
        <f t="shared" si="23"/>
        <v>1.1045214468335982</v>
      </c>
    </row>
    <row r="43" spans="1:25" x14ac:dyDescent="0.25">
      <c r="A43" t="s">
        <v>8</v>
      </c>
      <c r="B43" s="6">
        <v>1.8994141</v>
      </c>
      <c r="C43">
        <f t="shared" si="16"/>
        <v>49.955152947829127</v>
      </c>
      <c r="E43" s="6">
        <v>1.5791021000000001</v>
      </c>
      <c r="F43">
        <f t="shared" si="17"/>
        <v>41.444315246652906</v>
      </c>
      <c r="H43" s="6">
        <v>1.8942175000000001</v>
      </c>
      <c r="I43">
        <f t="shared" si="18"/>
        <v>49.817076886994904</v>
      </c>
      <c r="K43" s="6">
        <v>1.9067599</v>
      </c>
      <c r="L43">
        <f t="shared" si="19"/>
        <v>50.150334244768672</v>
      </c>
      <c r="O43">
        <v>0.10086059999999999</v>
      </c>
      <c r="P43">
        <f t="shared" si="20"/>
        <v>2.1667562115768155</v>
      </c>
      <c r="R43">
        <v>0.11138916</v>
      </c>
      <c r="S43">
        <f t="shared" si="21"/>
        <v>2.446504910929622</v>
      </c>
      <c r="U43">
        <v>0.10421753</v>
      </c>
      <c r="V43">
        <f t="shared" si="22"/>
        <v>2.2559513912897504</v>
      </c>
      <c r="X43">
        <v>0.1083374</v>
      </c>
      <c r="Y43">
        <f t="shared" si="23"/>
        <v>2.3654182389880725</v>
      </c>
    </row>
    <row r="44" spans="1:25" x14ac:dyDescent="0.25">
      <c r="A44" t="s">
        <v>9</v>
      </c>
      <c r="B44" s="6">
        <v>1.5163837</v>
      </c>
      <c r="C44">
        <f t="shared" si="16"/>
        <v>39.777858406829708</v>
      </c>
      <c r="E44" s="6">
        <v>1.3975731</v>
      </c>
      <c r="F44">
        <f t="shared" si="17"/>
        <v>36.62100591994389</v>
      </c>
      <c r="H44" s="6">
        <v>1.4923850999999999</v>
      </c>
      <c r="I44">
        <f t="shared" si="18"/>
        <v>39.140204526689566</v>
      </c>
      <c r="K44" s="6">
        <v>1.5087891</v>
      </c>
      <c r="L44">
        <f t="shared" si="19"/>
        <v>39.576066379040071</v>
      </c>
      <c r="O44">
        <v>0.11901855</v>
      </c>
      <c r="P44">
        <f t="shared" si="20"/>
        <v>2.6492213250788788</v>
      </c>
      <c r="R44">
        <v>0.10635376000000001</v>
      </c>
      <c r="S44">
        <f t="shared" si="21"/>
        <v>2.312712008507912</v>
      </c>
      <c r="U44">
        <v>8.5754394999999997E-2</v>
      </c>
      <c r="V44">
        <f t="shared" si="22"/>
        <v>1.7653773714593779</v>
      </c>
      <c r="X44">
        <v>8.5601807000000002E-2</v>
      </c>
      <c r="Y44">
        <f t="shared" si="23"/>
        <v>1.7613230378623006</v>
      </c>
    </row>
    <row r="45" spans="1:25" x14ac:dyDescent="0.25">
      <c r="A45" t="s">
        <v>10</v>
      </c>
      <c r="B45" s="6">
        <v>1.7868042</v>
      </c>
      <c r="C45">
        <f t="shared" si="16"/>
        <v>46.963055922286266</v>
      </c>
      <c r="E45" s="6">
        <v>1.2717039999999999</v>
      </c>
      <c r="F45">
        <f t="shared" si="17"/>
        <v>33.276605829740838</v>
      </c>
      <c r="H45" s="6">
        <v>1.4105224999999999</v>
      </c>
      <c r="I45">
        <f t="shared" si="18"/>
        <v>36.965077455595413</v>
      </c>
      <c r="K45" s="6">
        <v>1.3998413000000001</v>
      </c>
      <c r="L45">
        <f t="shared" si="19"/>
        <v>36.68127304098153</v>
      </c>
      <c r="O45">
        <v>0.13183594000000001</v>
      </c>
      <c r="P45">
        <f t="shared" si="20"/>
        <v>2.9897852940924636</v>
      </c>
      <c r="R45">
        <v>7.2394899999999998E-2</v>
      </c>
      <c r="S45">
        <f t="shared" si="21"/>
        <v>1.4104094223513981</v>
      </c>
      <c r="U45">
        <v>6.8359375E-2</v>
      </c>
      <c r="V45">
        <f t="shared" si="22"/>
        <v>1.303183660238086</v>
      </c>
      <c r="X45">
        <v>7.1105956999999997E-2</v>
      </c>
      <c r="Y45">
        <f t="shared" si="23"/>
        <v>1.3761616118445572</v>
      </c>
    </row>
    <row r="46" spans="1:25" x14ac:dyDescent="0.25">
      <c r="A46" t="s">
        <v>11</v>
      </c>
      <c r="B46" s="6">
        <v>2.2305297999999998</v>
      </c>
      <c r="C46">
        <f t="shared" si="16"/>
        <v>58.753049945167199</v>
      </c>
      <c r="E46" s="6">
        <v>2.0755276999999999</v>
      </c>
      <c r="F46">
        <f t="shared" si="17"/>
        <v>54.634572596702313</v>
      </c>
      <c r="H46" s="6">
        <v>2.0631409000000001</v>
      </c>
      <c r="I46">
        <f t="shared" si="18"/>
        <v>54.305449602756006</v>
      </c>
      <c r="K46" s="6">
        <v>2.0687866000000001</v>
      </c>
      <c r="L46">
        <f t="shared" si="19"/>
        <v>54.455458457902026</v>
      </c>
      <c r="O46">
        <v>0.21224976000000001</v>
      </c>
      <c r="P46">
        <f t="shared" si="20"/>
        <v>5.1264176118064384</v>
      </c>
      <c r="R46">
        <v>0.19557235000000001</v>
      </c>
      <c r="S46">
        <f t="shared" si="21"/>
        <v>4.6832911295454753</v>
      </c>
      <c r="U46">
        <v>0.17501831000000001</v>
      </c>
      <c r="V46">
        <f t="shared" si="22"/>
        <v>4.137160798669691</v>
      </c>
      <c r="X46">
        <v>0.17654418999999999</v>
      </c>
      <c r="Y46">
        <f t="shared" si="23"/>
        <v>4.1777041346404662</v>
      </c>
    </row>
    <row r="48" spans="1:25" x14ac:dyDescent="0.25">
      <c r="B48" t="s">
        <v>32</v>
      </c>
      <c r="O48" t="s">
        <v>32</v>
      </c>
    </row>
    <row r="49" spans="1:25" x14ac:dyDescent="0.25">
      <c r="B49" t="s">
        <v>19</v>
      </c>
      <c r="E49" t="s">
        <v>20</v>
      </c>
      <c r="H49" t="s">
        <v>21</v>
      </c>
      <c r="K49" t="s">
        <v>29</v>
      </c>
      <c r="O49" t="s">
        <v>19</v>
      </c>
      <c r="R49" t="s">
        <v>20</v>
      </c>
      <c r="U49" t="s">
        <v>21</v>
      </c>
      <c r="X49" t="s">
        <v>29</v>
      </c>
    </row>
    <row r="50" spans="1:25" x14ac:dyDescent="0.25">
      <c r="A50" t="s">
        <v>0</v>
      </c>
      <c r="B50" s="6">
        <v>1.9161987</v>
      </c>
      <c r="C50">
        <f>((2708.50781*(B50)-52.30953)/1000)*9.81</f>
        <v>50.401127517870719</v>
      </c>
      <c r="E50" s="6">
        <v>1.5408033999999999</v>
      </c>
      <c r="F50">
        <f>((2708.50781*(E50)-52.30953)/1000)*9.81</f>
        <v>40.426701108356376</v>
      </c>
      <c r="H50" s="6">
        <v>1.8522643999999999</v>
      </c>
      <c r="I50">
        <f>((2708.50781*(H50)-52.30953)/1000)*9.81</f>
        <v>48.702363653768501</v>
      </c>
      <c r="K50" s="6">
        <v>1.9810486</v>
      </c>
      <c r="L50">
        <f>((2708.50781*(K50)-52.30953)/1000)*9.81</f>
        <v>52.124219296628652</v>
      </c>
      <c r="O50">
        <v>0.15686035000000001</v>
      </c>
      <c r="P50">
        <f>((2708.50781*(O50)-52.30953)/1000)*9.81</f>
        <v>3.6546954194630126</v>
      </c>
      <c r="R50" s="1">
        <v>0.11840820000000001</v>
      </c>
      <c r="S50" s="1">
        <f>((2708.50781*(R50)-52.30953)/1000)*9.81</f>
        <v>2.6330040438314923</v>
      </c>
      <c r="T50" s="1"/>
      <c r="U50" s="1">
        <v>0.10269165</v>
      </c>
      <c r="V50" s="1">
        <f>((2708.50781*(U50)-52.30953)/1000)*9.81</f>
        <v>2.2154080553189757</v>
      </c>
      <c r="W50" s="1"/>
      <c r="X50" s="1">
        <v>0.12588500999999999</v>
      </c>
      <c r="Y50" s="1">
        <f>((2708.50781*(X50)-52.30953)/1000)*9.81</f>
        <v>2.8316663369473649</v>
      </c>
    </row>
    <row r="51" spans="1:25" x14ac:dyDescent="0.25">
      <c r="A51" t="s">
        <v>1</v>
      </c>
      <c r="B51" s="6">
        <v>2.0666503999999999</v>
      </c>
      <c r="C51">
        <f t="shared" ref="C51:C61" si="24">((2708.50781*(B51)-52.30953)/1000)*9.81</f>
        <v>54.3986986377977</v>
      </c>
      <c r="E51" s="6">
        <v>1.9512042000000001</v>
      </c>
      <c r="F51">
        <f t="shared" ref="F51:F61" si="25">((2708.50781*(E51)-52.30953)/1000)*9.81</f>
        <v>51.331239811973113</v>
      </c>
      <c r="H51" s="6">
        <v>2.2721863</v>
      </c>
      <c r="I51">
        <f t="shared" ref="I51:I61" si="26">((2708.50781*(H51)-52.30953)/1000)*9.81</f>
        <v>59.859882379478279</v>
      </c>
      <c r="K51" s="6">
        <v>2.2279358</v>
      </c>
      <c r="L51">
        <f t="shared" ref="L51:L61" si="27">((2708.50781*(K51)-52.30953)/1000)*9.81</f>
        <v>58.684126167735045</v>
      </c>
      <c r="O51">
        <v>0.19897461</v>
      </c>
      <c r="P51">
        <f t="shared" ref="P51:P61" si="28">((2708.50781*(O51)-52.30953)/1000)*9.81</f>
        <v>4.7736907482834674</v>
      </c>
      <c r="R51" s="1">
        <v>0.17486572</v>
      </c>
      <c r="S51" s="1">
        <f t="shared" ref="S51:S61" si="29">((2708.50781*(R51)-52.30953)/1000)*9.81</f>
        <v>4.1331064119316903</v>
      </c>
      <c r="T51" s="1"/>
      <c r="U51" s="1">
        <v>0.18341064000000001</v>
      </c>
      <c r="V51" s="1">
        <f t="shared" ref="V51:V61" si="30">((2708.50781*(U51)-52.30953)/1000)*9.81</f>
        <v>4.3601488808043358</v>
      </c>
      <c r="W51" s="1"/>
      <c r="X51" s="1">
        <v>0.18493651999999999</v>
      </c>
      <c r="Y51" s="1">
        <f t="shared" ref="Y51:Y61" si="31">((2708.50781*(X51)-52.30953)/1000)*9.81</f>
        <v>4.4006922167751101</v>
      </c>
    </row>
    <row r="52" spans="1:25" x14ac:dyDescent="0.25">
      <c r="A52" t="s">
        <v>2</v>
      </c>
      <c r="B52" s="6">
        <v>1.2924194</v>
      </c>
      <c r="C52">
        <f t="shared" si="24"/>
        <v>33.827023570302998</v>
      </c>
      <c r="E52" s="6">
        <v>1.1991301000000001</v>
      </c>
      <c r="F52">
        <f t="shared" si="25"/>
        <v>31.348283805460159</v>
      </c>
      <c r="H52" s="6">
        <v>1.2261963</v>
      </c>
      <c r="I52">
        <f t="shared" si="26"/>
        <v>32.067445233653842</v>
      </c>
      <c r="K52" s="6">
        <v>1.2489319000000001</v>
      </c>
      <c r="L52">
        <f t="shared" si="27"/>
        <v>32.671540620772845</v>
      </c>
      <c r="O52">
        <v>5.8135986000000001E-2</v>
      </c>
      <c r="P52">
        <f t="shared" si="28"/>
        <v>1.0315434952271274</v>
      </c>
      <c r="R52" s="1">
        <v>5.9051513999999999E-2</v>
      </c>
      <c r="S52" s="1">
        <f t="shared" si="29"/>
        <v>1.0558694968095919</v>
      </c>
      <c r="T52" s="1"/>
      <c r="U52" s="1">
        <v>5.9051513999999999E-2</v>
      </c>
      <c r="V52" s="1">
        <f t="shared" si="30"/>
        <v>1.0558694968095919</v>
      </c>
      <c r="W52" s="1"/>
      <c r="X52" s="1">
        <v>6.4544677999999994E-2</v>
      </c>
      <c r="Y52" s="1">
        <f t="shared" si="31"/>
        <v>1.2018254000225341</v>
      </c>
    </row>
    <row r="53" spans="1:25" x14ac:dyDescent="0.25">
      <c r="A53" t="s">
        <v>3</v>
      </c>
      <c r="B53" s="6">
        <v>1.1175537</v>
      </c>
      <c r="C53">
        <f t="shared" si="24"/>
        <v>29.180761200480539</v>
      </c>
      <c r="E53" s="6">
        <v>1.1114029000000001</v>
      </c>
      <c r="F53">
        <f t="shared" si="25"/>
        <v>29.017331605172231</v>
      </c>
      <c r="H53" s="6">
        <v>1.2387085</v>
      </c>
      <c r="I53">
        <f t="shared" si="26"/>
        <v>32.399900163486805</v>
      </c>
      <c r="K53" s="6">
        <v>1.3317870999999999</v>
      </c>
      <c r="L53">
        <f t="shared" si="27"/>
        <v>34.873041532067134</v>
      </c>
      <c r="O53">
        <v>0.12145996000000001</v>
      </c>
      <c r="P53">
        <f t="shared" si="28"/>
        <v>2.7140907157730414</v>
      </c>
      <c r="R53" s="1">
        <v>0.11199951</v>
      </c>
      <c r="S53" s="1">
        <f t="shared" si="29"/>
        <v>2.4627221921770084</v>
      </c>
      <c r="T53" s="1"/>
      <c r="U53" s="1">
        <v>9.9334717000000003E-2</v>
      </c>
      <c r="V53" s="1">
        <f t="shared" si="30"/>
        <v>2.1262127958946566</v>
      </c>
      <c r="W53" s="1"/>
      <c r="X53" s="1">
        <v>0.11077881000000001</v>
      </c>
      <c r="Y53" s="1">
        <f t="shared" si="31"/>
        <v>2.4302876296822351</v>
      </c>
    </row>
    <row r="54" spans="1:25" x14ac:dyDescent="0.25">
      <c r="A54" t="s">
        <v>4</v>
      </c>
      <c r="B54" s="6">
        <v>1.3067626999999999</v>
      </c>
      <c r="C54">
        <f t="shared" si="24"/>
        <v>34.208131672401201</v>
      </c>
      <c r="E54">
        <v>1.1736344000000001</v>
      </c>
      <c r="F54">
        <f t="shared" si="25"/>
        <v>30.670851287234559</v>
      </c>
      <c r="H54" s="6">
        <v>1.2905884000000001</v>
      </c>
      <c r="I54">
        <f t="shared" si="26"/>
        <v>33.778373055083918</v>
      </c>
      <c r="K54" s="6">
        <v>1.2280272999999999</v>
      </c>
      <c r="L54">
        <f t="shared" si="27"/>
        <v>32.116095748872922</v>
      </c>
      <c r="O54">
        <v>0.10635376000000001</v>
      </c>
      <c r="P54">
        <f t="shared" si="28"/>
        <v>2.312712008507912</v>
      </c>
      <c r="R54" s="1">
        <v>9.4604491999999998E-2</v>
      </c>
      <c r="S54" s="1">
        <f t="shared" si="29"/>
        <v>2.0005285340966399</v>
      </c>
      <c r="T54" s="1"/>
      <c r="U54" s="1">
        <v>8.7432861000000001E-2</v>
      </c>
      <c r="V54" s="1">
        <f t="shared" si="30"/>
        <v>1.809974987886307</v>
      </c>
      <c r="W54" s="1"/>
      <c r="X54" s="1">
        <v>8.1024170000000006E-2</v>
      </c>
      <c r="Y54" s="1">
        <f t="shared" si="31"/>
        <v>1.6396931096613616</v>
      </c>
    </row>
    <row r="55" spans="1:25" x14ac:dyDescent="0.25">
      <c r="A55" t="s">
        <v>5</v>
      </c>
      <c r="B55" s="6">
        <v>1.1050415</v>
      </c>
      <c r="C55">
        <f t="shared" si="24"/>
        <v>28.848306270647569</v>
      </c>
      <c r="E55" s="6">
        <v>0.90988100999999999</v>
      </c>
      <c r="F55">
        <f t="shared" si="25"/>
        <v>23.662801962123304</v>
      </c>
      <c r="H55" s="6">
        <v>1.0574341</v>
      </c>
      <c r="I55">
        <f t="shared" si="26"/>
        <v>27.583355676305253</v>
      </c>
      <c r="K55" s="12"/>
      <c r="O55">
        <v>6.3018799E-2</v>
      </c>
      <c r="P55">
        <f t="shared" si="28"/>
        <v>1.1612820906222212</v>
      </c>
      <c r="R55" s="1">
        <v>3.4942626999999997E-2</v>
      </c>
      <c r="S55" s="1">
        <f t="shared" si="29"/>
        <v>0.41528524016919943</v>
      </c>
      <c r="T55" s="1"/>
      <c r="U55" s="1">
        <v>3.8146973000000001E-2</v>
      </c>
      <c r="V55" s="1">
        <f t="shared" si="30"/>
        <v>0.50042619256690313</v>
      </c>
      <c r="W55" s="1"/>
      <c r="X55" s="1">
        <v>0.10079123754545455</v>
      </c>
      <c r="Y55" s="1">
        <f t="shared" si="31"/>
        <v>2.1649132191407174</v>
      </c>
    </row>
    <row r="56" spans="1:25" x14ac:dyDescent="0.25">
      <c r="A56" t="s">
        <v>6</v>
      </c>
      <c r="B56" s="6">
        <v>1.6993712999999999</v>
      </c>
      <c r="C56">
        <f t="shared" si="24"/>
        <v>44.639923408851956</v>
      </c>
      <c r="E56" s="6">
        <v>1.5004647</v>
      </c>
      <c r="F56">
        <f t="shared" si="25"/>
        <v>39.354883228363008</v>
      </c>
      <c r="H56" s="6">
        <v>1.698761</v>
      </c>
      <c r="I56">
        <f t="shared" si="26"/>
        <v>44.623707456127647</v>
      </c>
      <c r="K56" s="6">
        <v>1.6578674</v>
      </c>
      <c r="L56">
        <f t="shared" si="27"/>
        <v>43.537145626983502</v>
      </c>
      <c r="O56">
        <v>0.10742188</v>
      </c>
      <c r="P56">
        <f t="shared" si="28"/>
        <v>2.3410924499693002</v>
      </c>
      <c r="R56" s="1">
        <v>7.1563720999999997E-2</v>
      </c>
      <c r="S56" s="1">
        <f t="shared" si="29"/>
        <v>1.3883246126357895</v>
      </c>
      <c r="T56" s="1"/>
      <c r="U56" s="1">
        <v>8.0718994000000002E-2</v>
      </c>
      <c r="V56" s="1">
        <f t="shared" si="30"/>
        <v>1.6315844424672064</v>
      </c>
      <c r="W56" s="1"/>
      <c r="X56" s="1">
        <v>7.3089600000000005E-2</v>
      </c>
      <c r="Y56" s="1">
        <f t="shared" si="31"/>
        <v>1.4288679220361029</v>
      </c>
    </row>
    <row r="57" spans="1:25" x14ac:dyDescent="0.25">
      <c r="A57" t="s">
        <v>7</v>
      </c>
      <c r="B57" s="6">
        <v>1.1546326</v>
      </c>
      <c r="C57">
        <f t="shared" si="24"/>
        <v>30.165964689697745</v>
      </c>
      <c r="E57" s="6">
        <v>1.0424804999999999</v>
      </c>
      <c r="F57">
        <f t="shared" si="25"/>
        <v>27.186031621482734</v>
      </c>
      <c r="H57" s="6">
        <v>1.0438537999999999</v>
      </c>
      <c r="I57">
        <f t="shared" si="26"/>
        <v>27.222520836420127</v>
      </c>
      <c r="K57" s="6">
        <v>1.1737061</v>
      </c>
      <c r="L57">
        <f t="shared" si="27"/>
        <v>30.672756389332431</v>
      </c>
      <c r="O57">
        <v>0.10055542000000001</v>
      </c>
      <c r="P57">
        <f t="shared" si="28"/>
        <v>2.1586474381008145</v>
      </c>
      <c r="R57" s="1">
        <v>9.4146728999999998E-2</v>
      </c>
      <c r="S57" s="1">
        <f t="shared" si="29"/>
        <v>1.9883655598758689</v>
      </c>
      <c r="T57" s="1"/>
      <c r="U57" s="1">
        <v>9.1857910000000001E-2</v>
      </c>
      <c r="V57" s="1">
        <f t="shared" si="30"/>
        <v>1.9275505824901686</v>
      </c>
      <c r="W57" s="1"/>
      <c r="X57" s="1">
        <v>6.0272217000000003E-2</v>
      </c>
      <c r="Y57" s="1">
        <f t="shared" si="31"/>
        <v>1.0883041390157502</v>
      </c>
    </row>
    <row r="58" spans="1:25" x14ac:dyDescent="0.25">
      <c r="A58" t="s">
        <v>8</v>
      </c>
      <c r="B58" s="6">
        <v>1.8453979</v>
      </c>
      <c r="C58">
        <f t="shared" si="24"/>
        <v>48.51991757908155</v>
      </c>
      <c r="E58" s="6">
        <v>1.6342174</v>
      </c>
      <c r="F58">
        <f t="shared" si="25"/>
        <v>42.908754209762741</v>
      </c>
      <c r="H58" s="6">
        <v>1.789093</v>
      </c>
      <c r="I58">
        <f t="shared" si="26"/>
        <v>47.023870394833196</v>
      </c>
      <c r="K58" s="6">
        <v>1.849823</v>
      </c>
      <c r="L58">
        <f t="shared" si="27"/>
        <v>48.637494528778959</v>
      </c>
      <c r="O58">
        <v>0.10787964</v>
      </c>
      <c r="P58">
        <f t="shared" si="28"/>
        <v>2.3532553444786863</v>
      </c>
      <c r="R58" s="1">
        <v>0.13015747</v>
      </c>
      <c r="S58" s="1">
        <f t="shared" si="29"/>
        <v>2.9451875713836873</v>
      </c>
      <c r="T58" s="1"/>
      <c r="U58" s="1">
        <v>0.11947632</v>
      </c>
      <c r="V58" s="1">
        <f t="shared" si="30"/>
        <v>2.661384485292881</v>
      </c>
      <c r="W58" s="1"/>
      <c r="X58" s="1">
        <v>0.11260986000000001</v>
      </c>
      <c r="Y58" s="1">
        <f t="shared" si="31"/>
        <v>2.4789394734243952</v>
      </c>
    </row>
    <row r="59" spans="1:25" x14ac:dyDescent="0.25">
      <c r="A59" t="s">
        <v>9</v>
      </c>
      <c r="B59" s="6">
        <v>1.7930603000000001</v>
      </c>
      <c r="C59">
        <f t="shared" si="24"/>
        <v>47.129283387202754</v>
      </c>
      <c r="E59" s="6">
        <v>1.2869197000000001</v>
      </c>
      <c r="F59">
        <f t="shared" si="25"/>
        <v>33.680894002552932</v>
      </c>
      <c r="H59" s="6">
        <v>1.1737917</v>
      </c>
      <c r="I59">
        <f t="shared" si="26"/>
        <v>30.675030820846764</v>
      </c>
      <c r="K59" s="6">
        <v>1.1326598999999999</v>
      </c>
      <c r="L59">
        <f t="shared" si="27"/>
        <v>29.582139907745663</v>
      </c>
      <c r="O59">
        <v>0.19699096999999999</v>
      </c>
      <c r="P59">
        <f t="shared" si="28"/>
        <v>4.7209845178033065</v>
      </c>
      <c r="R59" s="1">
        <v>0.10421753</v>
      </c>
      <c r="S59" s="1">
        <f t="shared" si="29"/>
        <v>2.2559513912897504</v>
      </c>
      <c r="T59" s="1"/>
      <c r="U59" s="1">
        <v>9.5825195000000002E-2</v>
      </c>
      <c r="V59" s="1">
        <f t="shared" si="30"/>
        <v>2.0329631763027978</v>
      </c>
      <c r="W59" s="1"/>
      <c r="X59" s="1">
        <v>8.3007813E-2</v>
      </c>
      <c r="Y59" s="1">
        <f t="shared" si="31"/>
        <v>1.6923994198529067</v>
      </c>
    </row>
    <row r="60" spans="1:25" x14ac:dyDescent="0.25">
      <c r="A60" t="s">
        <v>10</v>
      </c>
      <c r="B60" s="6">
        <v>1.5649413999999999</v>
      </c>
      <c r="C60">
        <f t="shared" si="24"/>
        <v>41.068058910845799</v>
      </c>
      <c r="E60" s="6">
        <v>1.3037869</v>
      </c>
      <c r="F60">
        <f t="shared" si="25"/>
        <v>34.129063292724013</v>
      </c>
      <c r="H60" s="8">
        <v>1.5307617</v>
      </c>
      <c r="I60">
        <f t="shared" si="26"/>
        <v>40.159888503945986</v>
      </c>
      <c r="K60" s="8">
        <v>1.3232421999999999</v>
      </c>
      <c r="L60">
        <f t="shared" si="27"/>
        <v>34.645999594603722</v>
      </c>
      <c r="O60">
        <v>0.12039184999999999</v>
      </c>
      <c r="P60">
        <f t="shared" si="28"/>
        <v>2.6857105400162689</v>
      </c>
      <c r="R60" s="1">
        <v>6.8206787000000005E-2</v>
      </c>
      <c r="S60" s="1">
        <f t="shared" si="29"/>
        <v>1.2991293266410089</v>
      </c>
      <c r="T60" s="1"/>
      <c r="U60" s="1">
        <v>5.6304932000000002E-2</v>
      </c>
      <c r="V60" s="1">
        <f t="shared" si="30"/>
        <v>0.98289154520312072</v>
      </c>
      <c r="W60" s="1"/>
      <c r="X60" s="1">
        <v>6.2561035000000001E-2</v>
      </c>
      <c r="Y60" s="1">
        <f t="shared" si="31"/>
        <v>1.1491190898309889</v>
      </c>
    </row>
    <row r="61" spans="1:25" x14ac:dyDescent="0.25">
      <c r="A61" t="s">
        <v>11</v>
      </c>
      <c r="B61" s="6">
        <v>2.2610559000000001</v>
      </c>
      <c r="C61">
        <f t="shared" si="24"/>
        <v>59.56414251350644</v>
      </c>
      <c r="E61" s="6">
        <v>1.8703854</v>
      </c>
      <c r="F61">
        <f t="shared" si="25"/>
        <v>49.183846988713839</v>
      </c>
      <c r="H61" s="6">
        <v>2.3916900999999999</v>
      </c>
      <c r="I61">
        <f t="shared" si="26"/>
        <v>63.035153510356359</v>
      </c>
      <c r="K61" s="6">
        <v>2.1611023</v>
      </c>
      <c r="L61">
        <f t="shared" si="27"/>
        <v>56.908329221315434</v>
      </c>
      <c r="O61">
        <v>0.18630980999999999</v>
      </c>
      <c r="P61">
        <f t="shared" si="28"/>
        <v>4.4371811660078846</v>
      </c>
      <c r="R61" s="1">
        <v>0.17593384000000001</v>
      </c>
      <c r="S61" s="1">
        <f t="shared" si="29"/>
        <v>4.1614868533930798</v>
      </c>
      <c r="T61" s="1"/>
      <c r="U61" s="1">
        <v>0.16952515000000001</v>
      </c>
      <c r="V61" s="1">
        <f t="shared" si="30"/>
        <v>3.9912050017385958</v>
      </c>
      <c r="W61" s="1"/>
      <c r="X61" s="1">
        <v>0.14999390000000001</v>
      </c>
      <c r="Y61" s="1">
        <f t="shared" si="31"/>
        <v>3.4722506732991425</v>
      </c>
    </row>
    <row r="63" spans="1:25" x14ac:dyDescent="0.25">
      <c r="A63" s="2" t="s">
        <v>35</v>
      </c>
    </row>
    <row r="64" spans="1:25" x14ac:dyDescent="0.25">
      <c r="A64" s="1" t="s">
        <v>33</v>
      </c>
      <c r="B64" s="1"/>
      <c r="C64" s="1"/>
      <c r="D64" s="1"/>
      <c r="E64" s="1"/>
      <c r="F64" s="1"/>
      <c r="G64" s="1"/>
      <c r="H64" s="1"/>
      <c r="I64" s="1"/>
      <c r="J64" s="1"/>
      <c r="K64" s="1"/>
      <c r="M64" s="1" t="s">
        <v>34</v>
      </c>
    </row>
    <row r="65" spans="1:23" x14ac:dyDescent="0.25">
      <c r="A65" s="1"/>
      <c r="B65" s="3" t="s">
        <v>23</v>
      </c>
      <c r="C65" s="3"/>
      <c r="D65" s="3"/>
      <c r="E65" s="3"/>
      <c r="F65" s="3"/>
      <c r="G65" s="3"/>
      <c r="H65" s="3" t="s">
        <v>24</v>
      </c>
      <c r="I65" s="3"/>
      <c r="J65" s="3"/>
      <c r="K65" s="3"/>
      <c r="N65" s="3" t="s">
        <v>23</v>
      </c>
      <c r="O65" s="3"/>
      <c r="P65" s="3"/>
      <c r="Q65" s="3"/>
      <c r="R65" s="3"/>
      <c r="S65" s="3"/>
      <c r="T65" s="3" t="s">
        <v>24</v>
      </c>
      <c r="U65" s="3"/>
      <c r="V65" s="3"/>
      <c r="W65" s="3"/>
    </row>
    <row r="66" spans="1:23" x14ac:dyDescent="0.25">
      <c r="A66" s="1"/>
      <c r="B66" s="4" t="s">
        <v>35</v>
      </c>
      <c r="C66" s="4" t="s">
        <v>36</v>
      </c>
      <c r="D66" s="3"/>
      <c r="E66" s="3"/>
      <c r="F66" s="3"/>
      <c r="G66" s="3"/>
      <c r="H66" s="3"/>
      <c r="I66" s="3"/>
      <c r="J66" s="3"/>
      <c r="K66" s="3"/>
      <c r="M66" s="1"/>
      <c r="N66" s="4" t="s">
        <v>35</v>
      </c>
      <c r="O66" s="4" t="s">
        <v>37</v>
      </c>
      <c r="P66" s="3"/>
      <c r="Q66" s="3"/>
      <c r="R66" s="3"/>
      <c r="S66" s="3"/>
      <c r="T66" s="3"/>
      <c r="U66" s="3"/>
      <c r="V66" s="3"/>
      <c r="W66" s="3"/>
    </row>
    <row r="67" spans="1:23" x14ac:dyDescent="0.25">
      <c r="A67" s="1"/>
      <c r="B67" s="1" t="s">
        <v>19</v>
      </c>
      <c r="C67" s="1" t="s">
        <v>26</v>
      </c>
      <c r="D67" s="1" t="s">
        <v>21</v>
      </c>
      <c r="E67" s="1" t="s">
        <v>22</v>
      </c>
      <c r="F67" s="1"/>
      <c r="G67" s="1"/>
      <c r="H67" s="1" t="s">
        <v>19</v>
      </c>
      <c r="I67" s="1" t="s">
        <v>26</v>
      </c>
      <c r="J67" s="1" t="s">
        <v>21</v>
      </c>
      <c r="K67" s="1" t="s">
        <v>22</v>
      </c>
      <c r="M67" s="1"/>
      <c r="N67" s="1" t="s">
        <v>19</v>
      </c>
      <c r="O67" s="1" t="s">
        <v>26</v>
      </c>
      <c r="P67" s="1" t="s">
        <v>21</v>
      </c>
      <c r="Q67" s="1" t="s">
        <v>22</v>
      </c>
      <c r="R67" s="1"/>
      <c r="S67" s="1"/>
      <c r="T67" s="1" t="s">
        <v>19</v>
      </c>
      <c r="U67" s="1" t="s">
        <v>26</v>
      </c>
      <c r="V67" s="1" t="s">
        <v>21</v>
      </c>
      <c r="W67" s="1" t="s">
        <v>22</v>
      </c>
    </row>
    <row r="68" spans="1:23" x14ac:dyDescent="0.25">
      <c r="A68" t="s">
        <v>0</v>
      </c>
      <c r="B68">
        <v>0</v>
      </c>
      <c r="C68" s="1">
        <v>-1.4778325123152598</v>
      </c>
      <c r="D68">
        <v>15.763546798029552</v>
      </c>
      <c r="E68">
        <v>-22.561576354679815</v>
      </c>
      <c r="F68" s="1"/>
      <c r="G68" s="1"/>
      <c r="H68">
        <v>0</v>
      </c>
      <c r="I68" s="1">
        <v>28.491373088685009</v>
      </c>
      <c r="J68" s="1">
        <v>10.24464831804282</v>
      </c>
      <c r="K68" s="1">
        <v>-11.223241590214059</v>
      </c>
      <c r="M68" s="1"/>
      <c r="N68" s="1">
        <v>0</v>
      </c>
      <c r="O68" s="1">
        <v>53.67922807589072</v>
      </c>
      <c r="P68" s="1">
        <v>40.358565228074639</v>
      </c>
      <c r="Q68" s="1">
        <v>15.600562197683871</v>
      </c>
      <c r="R68" s="1"/>
      <c r="S68" s="1"/>
      <c r="T68" s="1">
        <v>0</v>
      </c>
      <c r="U68">
        <v>9.3284412644287471</v>
      </c>
      <c r="V68" s="1">
        <v>11.71741858816668</v>
      </c>
      <c r="W68" s="1">
        <v>-6.0355751080000317</v>
      </c>
    </row>
    <row r="69" spans="1:23" x14ac:dyDescent="0.25">
      <c r="A69" t="s">
        <v>1</v>
      </c>
      <c r="B69">
        <v>0</v>
      </c>
      <c r="C69" s="1">
        <v>65.949765076061709</v>
      </c>
      <c r="D69">
        <v>43.661683878399018</v>
      </c>
      <c r="E69">
        <v>0.87725100516502152</v>
      </c>
      <c r="F69" s="1"/>
      <c r="G69" s="1"/>
      <c r="H69">
        <v>0</v>
      </c>
      <c r="I69" s="1">
        <v>21.970897577870375</v>
      </c>
      <c r="J69" s="1">
        <v>31.1742768972546</v>
      </c>
      <c r="K69" s="1">
        <v>14.294501542980441</v>
      </c>
      <c r="M69" s="1"/>
      <c r="N69" s="1">
        <v>0</v>
      </c>
      <c r="O69" s="1">
        <v>29.050995773455838</v>
      </c>
      <c r="P69" s="1">
        <v>7.4581079792729383</v>
      </c>
      <c r="Q69" s="1">
        <v>-10.908830158042932</v>
      </c>
      <c r="R69" s="1"/>
      <c r="S69" s="1"/>
      <c r="T69" s="1">
        <v>0</v>
      </c>
      <c r="U69">
        <v>7.9446310100769324</v>
      </c>
      <c r="V69" s="1">
        <v>3.0539075951441248</v>
      </c>
      <c r="W69" s="1">
        <v>-3.3515093216967244</v>
      </c>
    </row>
    <row r="70" spans="1:23" x14ac:dyDescent="0.25">
      <c r="A70" t="s">
        <v>2</v>
      </c>
      <c r="B70">
        <v>0</v>
      </c>
      <c r="C70" s="1">
        <v>48.321167883211693</v>
      </c>
      <c r="D70">
        <v>22.627737226277389</v>
      </c>
      <c r="E70">
        <v>5.1094890510948971</v>
      </c>
      <c r="F70" s="1"/>
      <c r="G70" s="1"/>
      <c r="H70">
        <v>0</v>
      </c>
      <c r="I70" s="1">
        <v>-0.80868620689655302</v>
      </c>
      <c r="J70" s="1">
        <v>-84.310344827586249</v>
      </c>
      <c r="K70" s="1">
        <v>-14.482758620689665</v>
      </c>
      <c r="M70" s="1"/>
      <c r="N70" s="1">
        <v>0</v>
      </c>
      <c r="O70" s="1">
        <v>32.278187021437702</v>
      </c>
      <c r="P70" s="1">
        <v>4.1495106098420962</v>
      </c>
      <c r="Q70" s="1">
        <v>4.6141886596575432</v>
      </c>
      <c r="R70" s="1"/>
      <c r="S70" s="1"/>
      <c r="T70" s="1">
        <v>0</v>
      </c>
      <c r="U70">
        <v>3.7311644243553417</v>
      </c>
      <c r="V70" s="1">
        <v>-11.971250925695799</v>
      </c>
      <c r="W70" s="1">
        <v>-10.30660362614239</v>
      </c>
    </row>
    <row r="71" spans="1:23" x14ac:dyDescent="0.25">
      <c r="A71" t="s">
        <v>3</v>
      </c>
      <c r="B71">
        <v>0</v>
      </c>
      <c r="C71" s="1">
        <v>29.591890957485774</v>
      </c>
      <c r="D71">
        <v>10.696891895683663</v>
      </c>
      <c r="E71">
        <v>-24.350497650449583</v>
      </c>
      <c r="F71" s="1"/>
      <c r="G71" s="1"/>
      <c r="H71">
        <v>0</v>
      </c>
      <c r="I71" s="1">
        <v>52.486373837529989</v>
      </c>
      <c r="J71" s="1">
        <v>44.402178951006817</v>
      </c>
      <c r="K71" s="1">
        <v>34.298712963553996</v>
      </c>
      <c r="M71" s="1"/>
      <c r="N71" s="1">
        <v>0</v>
      </c>
      <c r="O71" s="1">
        <v>35.877548175302763</v>
      </c>
      <c r="P71" s="1">
        <v>26.106611900504859</v>
      </c>
      <c r="Q71" s="1">
        <v>1.4906976509460037</v>
      </c>
      <c r="R71" s="1"/>
      <c r="S71" s="1"/>
      <c r="T71" s="1">
        <v>0</v>
      </c>
      <c r="U71">
        <v>1.4363147837429295</v>
      </c>
      <c r="V71" s="1">
        <v>0.19818570548252978</v>
      </c>
      <c r="W71" s="1">
        <v>-29.94399563358337</v>
      </c>
    </row>
    <row r="72" spans="1:23" x14ac:dyDescent="0.25">
      <c r="A72" t="s">
        <v>4</v>
      </c>
      <c r="B72">
        <v>0</v>
      </c>
      <c r="C72" s="1">
        <v>21.536622881355925</v>
      </c>
      <c r="D72">
        <v>11.864406779661024</v>
      </c>
      <c r="E72">
        <v>-8.0508474576271141</v>
      </c>
      <c r="F72" s="1"/>
      <c r="G72" s="1"/>
      <c r="H72">
        <v>0</v>
      </c>
      <c r="I72" s="1">
        <v>26.492786275320384</v>
      </c>
      <c r="J72" s="1">
        <v>6.9863579991732081</v>
      </c>
      <c r="K72" s="1">
        <v>-15.130219098801163</v>
      </c>
      <c r="M72" s="1"/>
      <c r="N72" s="1">
        <v>0</v>
      </c>
      <c r="O72" s="1">
        <v>23.106972952369176</v>
      </c>
      <c r="P72" s="1">
        <v>6.7480313780456527</v>
      </c>
      <c r="Q72" s="1">
        <v>-6.2721167817998662</v>
      </c>
      <c r="R72" s="1"/>
      <c r="S72" s="1"/>
      <c r="T72" s="1">
        <v>0</v>
      </c>
      <c r="U72">
        <v>24.617986329158967</v>
      </c>
      <c r="V72" s="1">
        <v>9.2708552378389157</v>
      </c>
      <c r="W72" s="1">
        <v>12.837207001797751</v>
      </c>
    </row>
    <row r="73" spans="1:23" x14ac:dyDescent="0.25">
      <c r="A73" t="s">
        <v>5</v>
      </c>
      <c r="B73">
        <v>0</v>
      </c>
      <c r="C73" s="1">
        <v>25.969082608695643</v>
      </c>
      <c r="D73">
        <v>70.34782608695653</v>
      </c>
      <c r="E73">
        <v>14.347826086956516</v>
      </c>
      <c r="F73" s="1"/>
      <c r="G73" s="1"/>
      <c r="H73">
        <v>0</v>
      </c>
      <c r="I73" s="1">
        <v>15.068786046511633</v>
      </c>
      <c r="J73" s="1">
        <v>6.5116279069767415</v>
      </c>
      <c r="K73" s="1"/>
      <c r="M73" s="1"/>
      <c r="N73" s="1">
        <v>0</v>
      </c>
      <c r="O73" s="1">
        <v>25.549930332700754</v>
      </c>
      <c r="P73" s="1">
        <v>24.000840556005386</v>
      </c>
      <c r="Q73" s="1">
        <v>13.217602454162332</v>
      </c>
      <c r="R73" s="1"/>
      <c r="S73" s="1"/>
      <c r="T73" s="1">
        <v>0</v>
      </c>
      <c r="U73">
        <v>11.21170597169403</v>
      </c>
      <c r="V73" s="1">
        <v>7.4632637277648968</v>
      </c>
      <c r="W73" s="1">
        <v>-21.812151556857899</v>
      </c>
    </row>
    <row r="74" spans="1:23" x14ac:dyDescent="0.25">
      <c r="A74" t="s">
        <v>6</v>
      </c>
      <c r="B74">
        <v>0</v>
      </c>
      <c r="C74" s="1">
        <v>35.776909909909904</v>
      </c>
      <c r="D74">
        <v>24.121621621621614</v>
      </c>
      <c r="E74">
        <v>4.50450450450451</v>
      </c>
      <c r="F74" s="1"/>
      <c r="G74" s="1"/>
      <c r="H74">
        <v>0</v>
      </c>
      <c r="I74" s="1">
        <v>16.946767932489436</v>
      </c>
      <c r="J74" s="1">
        <v>5.1265822784810098</v>
      </c>
      <c r="K74" s="1">
        <v>24.261603375527415</v>
      </c>
      <c r="M74" s="1"/>
      <c r="N74" s="1">
        <v>0</v>
      </c>
      <c r="O74" s="1">
        <v>52.731272771360132</v>
      </c>
      <c r="P74" s="1">
        <v>36.375322711087129</v>
      </c>
      <c r="Q74" s="1">
        <v>-10.766228097693073</v>
      </c>
      <c r="R74" s="1"/>
      <c r="S74" s="1"/>
      <c r="T74" s="1">
        <v>0</v>
      </c>
      <c r="U74">
        <v>1.0591678253428825</v>
      </c>
      <c r="V74" s="1">
        <v>3.5011383663308919</v>
      </c>
      <c r="W74" s="1">
        <v>-17.294283078514312</v>
      </c>
    </row>
    <row r="75" spans="1:23" x14ac:dyDescent="0.25">
      <c r="A75" t="s">
        <v>7</v>
      </c>
      <c r="B75">
        <v>0</v>
      </c>
      <c r="C75" s="1">
        <v>38.455230800827501</v>
      </c>
      <c r="D75">
        <v>37.032956444887979</v>
      </c>
      <c r="E75">
        <v>24.407894506104853</v>
      </c>
      <c r="F75" s="1"/>
      <c r="G75" s="1"/>
      <c r="H75">
        <v>0</v>
      </c>
      <c r="I75" s="1">
        <v>31.191328319672422</v>
      </c>
      <c r="J75" s="1">
        <v>21.767283977173491</v>
      </c>
      <c r="K75" s="1">
        <v>21.795315954797076</v>
      </c>
      <c r="M75" s="1"/>
      <c r="N75" s="1">
        <v>0</v>
      </c>
      <c r="O75" s="1">
        <v>25.152484782560379</v>
      </c>
      <c r="P75" s="1">
        <v>39.994881629676307</v>
      </c>
      <c r="Q75" s="1">
        <v>27.246919516029649</v>
      </c>
      <c r="R75" s="1"/>
      <c r="S75" s="1"/>
      <c r="T75" s="1">
        <v>0</v>
      </c>
      <c r="U75">
        <v>22.540152602032293</v>
      </c>
      <c r="V75" s="1">
        <v>0.57564168739578747</v>
      </c>
      <c r="W75" s="1">
        <v>4.7122017228594046</v>
      </c>
    </row>
    <row r="76" spans="1:23" x14ac:dyDescent="0.25">
      <c r="A76" t="s">
        <v>8</v>
      </c>
      <c r="B76">
        <v>0</v>
      </c>
      <c r="C76" s="1">
        <v>45.65312213740458</v>
      </c>
      <c r="D76">
        <v>42.239185750636132</v>
      </c>
      <c r="E76">
        <v>25.699745547073803</v>
      </c>
      <c r="F76" s="1"/>
      <c r="G76" s="1"/>
      <c r="H76">
        <v>0</v>
      </c>
      <c r="I76" s="1">
        <v>30.407698843521374</v>
      </c>
      <c r="J76" s="1">
        <v>18.338447014396991</v>
      </c>
      <c r="K76" s="1">
        <v>11.966013688930857</v>
      </c>
      <c r="M76" s="1"/>
      <c r="N76" s="1">
        <v>0</v>
      </c>
      <c r="O76" s="1">
        <v>39.574877937343587</v>
      </c>
      <c r="P76" s="1">
        <v>32.337667782891231</v>
      </c>
      <c r="Q76" s="1">
        <v>3.5777438021647043</v>
      </c>
      <c r="R76" s="1"/>
      <c r="S76" s="1"/>
      <c r="T76" s="1">
        <v>0</v>
      </c>
      <c r="U76">
        <v>39.015292304954727</v>
      </c>
      <c r="V76" s="1">
        <v>25.013646614884593</v>
      </c>
      <c r="W76" s="1">
        <v>8.7986256798635765</v>
      </c>
    </row>
    <row r="77" spans="1:23" x14ac:dyDescent="0.25">
      <c r="A77" t="s">
        <v>9</v>
      </c>
      <c r="B77">
        <v>0</v>
      </c>
      <c r="C77" s="1">
        <v>53.869444315867213</v>
      </c>
      <c r="D77">
        <v>51.552627826015588</v>
      </c>
      <c r="E77">
        <v>57.573603228077616</v>
      </c>
      <c r="F77" s="1"/>
      <c r="G77" s="1"/>
      <c r="H77">
        <v>0</v>
      </c>
      <c r="I77" s="1">
        <v>60.433212651644304</v>
      </c>
      <c r="J77" s="1">
        <v>61.363620439165537</v>
      </c>
      <c r="K77" s="1">
        <v>59.137696493653792</v>
      </c>
      <c r="M77" s="1"/>
      <c r="N77" s="1">
        <v>0</v>
      </c>
      <c r="O77" s="1">
        <v>33.084265446682707</v>
      </c>
      <c r="P77" s="1">
        <v>53.667067755550505</v>
      </c>
      <c r="Q77" s="1">
        <v>43.833551877025542</v>
      </c>
      <c r="R77" s="1"/>
      <c r="S77" s="1"/>
      <c r="T77" s="1">
        <v>0</v>
      </c>
      <c r="U77">
        <v>30.482041000083498</v>
      </c>
      <c r="V77" s="1">
        <v>26.445279331249225</v>
      </c>
      <c r="W77" s="1">
        <v>30.499513992145069</v>
      </c>
    </row>
    <row r="78" spans="1:23" x14ac:dyDescent="0.25">
      <c r="A78" t="s">
        <v>10</v>
      </c>
      <c r="B78">
        <v>0</v>
      </c>
      <c r="C78" s="1">
        <v>24.154038457056984</v>
      </c>
      <c r="D78">
        <v>20.325953084195277</v>
      </c>
      <c r="E78">
        <v>18.737303821261605</v>
      </c>
      <c r="F78" s="1"/>
      <c r="G78" s="1"/>
      <c r="H78">
        <v>0</v>
      </c>
      <c r="I78" s="1">
        <v>20.024324332948567</v>
      </c>
      <c r="J78" s="1">
        <v>14.276221683088437</v>
      </c>
      <c r="K78" s="1">
        <v>12.337112846944265</v>
      </c>
      <c r="M78" s="1"/>
      <c r="N78" s="1">
        <v>0</v>
      </c>
      <c r="O78" s="1">
        <v>20.70803632083647</v>
      </c>
      <c r="P78" s="1">
        <v>25.35592848898402</v>
      </c>
      <c r="Q78" s="1">
        <v>14.283904925325004</v>
      </c>
      <c r="R78" s="1"/>
      <c r="S78" s="1"/>
      <c r="T78" s="1">
        <v>0</v>
      </c>
      <c r="U78">
        <v>14.290775721095827</v>
      </c>
      <c r="V78" s="1">
        <v>12.140895689340766</v>
      </c>
      <c r="W78" s="1">
        <v>7.5581747256104848</v>
      </c>
    </row>
    <row r="79" spans="1:23" x14ac:dyDescent="0.25">
      <c r="A79" t="s">
        <v>11</v>
      </c>
      <c r="B79">
        <v>0</v>
      </c>
      <c r="C79" s="1">
        <v>56.355271653543312</v>
      </c>
      <c r="D79">
        <v>17.716535433070874</v>
      </c>
      <c r="E79">
        <v>21.259842519685051</v>
      </c>
      <c r="F79" s="1"/>
      <c r="G79" s="1"/>
      <c r="H79">
        <v>0</v>
      </c>
      <c r="I79" s="1">
        <v>12.339786274044144</v>
      </c>
      <c r="J79" s="1">
        <v>-1.6385656613630886</v>
      </c>
      <c r="K79" s="1">
        <v>8.5727855616243005</v>
      </c>
      <c r="M79" s="1"/>
      <c r="N79" s="1">
        <v>0</v>
      </c>
      <c r="O79" s="1">
        <v>47.805706114034841</v>
      </c>
      <c r="P79" s="1">
        <v>29.101168585426336</v>
      </c>
      <c r="Q79" s="1">
        <v>6.8466062791509898</v>
      </c>
      <c r="R79" s="1"/>
      <c r="S79" s="1"/>
      <c r="T79" s="1">
        <v>0</v>
      </c>
      <c r="U79">
        <v>3.1188672198184406</v>
      </c>
      <c r="V79" s="1">
        <v>6.484305669040296</v>
      </c>
      <c r="W79" s="1">
        <v>-12.331962909251686</v>
      </c>
    </row>
    <row r="80" spans="1:23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 x14ac:dyDescent="0.25">
      <c r="A81" s="1" t="s">
        <v>12</v>
      </c>
      <c r="B81" s="1">
        <f>AVERAGE(B68:B80)</f>
        <v>0</v>
      </c>
      <c r="C81" s="1">
        <f t="shared" ref="C81:K81" si="32">AVERAGE(C68:C80)</f>
        <v>37.012892847425412</v>
      </c>
      <c r="D81" s="1">
        <f t="shared" si="32"/>
        <v>30.662581068786213</v>
      </c>
      <c r="E81" s="1">
        <f t="shared" si="32"/>
        <v>9.7962115672639474</v>
      </c>
      <c r="F81" s="1"/>
      <c r="G81" s="1"/>
      <c r="H81" s="1">
        <f t="shared" si="32"/>
        <v>0</v>
      </c>
      <c r="I81" s="1">
        <f t="shared" si="32"/>
        <v>26.25372074777842</v>
      </c>
      <c r="J81" s="1">
        <f t="shared" si="32"/>
        <v>11.186861247984192</v>
      </c>
      <c r="K81" s="1">
        <f t="shared" si="32"/>
        <v>13.25704755620975</v>
      </c>
      <c r="M81" s="1" t="s">
        <v>12</v>
      </c>
      <c r="N81" s="1">
        <f>AVERAGE(N68:N80)</f>
        <v>0</v>
      </c>
      <c r="O81" s="1">
        <f>AVERAGE(O68:O80)</f>
        <v>34.88329214199792</v>
      </c>
      <c r="P81" s="1">
        <f>AVERAGE(P68:P80)</f>
        <v>27.137808717113426</v>
      </c>
      <c r="Q81" s="1">
        <f>AVERAGE(Q68:Q80)</f>
        <v>8.5637168603841474</v>
      </c>
      <c r="R81" s="1"/>
      <c r="S81" s="1"/>
      <c r="T81" s="1">
        <f>AVERAGE(T68:T80)</f>
        <v>0</v>
      </c>
      <c r="U81" s="1">
        <f>AVERAGE(U68:U80)</f>
        <v>14.06471170473205</v>
      </c>
      <c r="V81" s="1">
        <f>AVERAGE(V68:V80)</f>
        <v>7.8244406072452426</v>
      </c>
      <c r="W81" s="1">
        <f>AVERAGE(W68:W80)</f>
        <v>-3.0558631759808441</v>
      </c>
    </row>
    <row r="82" spans="1:23" x14ac:dyDescent="0.25">
      <c r="A82" s="1" t="s">
        <v>13</v>
      </c>
      <c r="B82" s="1">
        <f>STDEV(B68:B79)</f>
        <v>0</v>
      </c>
      <c r="C82" s="1">
        <f t="shared" ref="C82:K82" si="33">STDEV(C68:C79)</f>
        <v>18.501081490206737</v>
      </c>
      <c r="D82" s="1">
        <f t="shared" si="33"/>
        <v>18.366617500825342</v>
      </c>
      <c r="E82" s="1">
        <f t="shared" si="33"/>
        <v>22.647968160591972</v>
      </c>
      <c r="F82" s="1"/>
      <c r="G82" s="1"/>
      <c r="H82" s="1">
        <f t="shared" si="33"/>
        <v>0</v>
      </c>
      <c r="I82" s="1">
        <f t="shared" si="33"/>
        <v>16.781838206574484</v>
      </c>
      <c r="J82" s="1">
        <f t="shared" si="33"/>
        <v>35.10299219796795</v>
      </c>
      <c r="K82" s="1">
        <f t="shared" si="33"/>
        <v>22.230469826690388</v>
      </c>
      <c r="M82" s="1" t="s">
        <v>13</v>
      </c>
      <c r="N82" s="1">
        <f>STDEV(N68:N79)</f>
        <v>0</v>
      </c>
      <c r="O82" s="1">
        <f>STDEV(O68:O79)</f>
        <v>11.390923427440329</v>
      </c>
      <c r="P82" s="1">
        <f>STDEV(P68:P79)</f>
        <v>15.092724969326882</v>
      </c>
      <c r="Q82" s="1">
        <f>STDEV(Q68:Q79)</f>
        <v>15.849529123057032</v>
      </c>
      <c r="R82" s="1"/>
      <c r="S82" s="1"/>
      <c r="T82" s="1">
        <f>STDEV(T68:T79)</f>
        <v>0</v>
      </c>
      <c r="U82" s="1">
        <f>STDEV(U68:U79)</f>
        <v>12.426356009795175</v>
      </c>
      <c r="V82" s="1">
        <f>STDEV(V68:V79)</f>
        <v>10.548731961834207</v>
      </c>
      <c r="W82" s="1">
        <f>STDEV(W68:W79)</f>
        <v>16.833868811624662</v>
      </c>
    </row>
    <row r="83" spans="1:23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x14ac:dyDescent="0.25">
      <c r="A85" s="1"/>
      <c r="B85" s="5"/>
      <c r="C85" s="5"/>
      <c r="D85" s="5"/>
      <c r="E85" s="5"/>
      <c r="F85" s="5"/>
      <c r="G85" s="5"/>
      <c r="H85" s="5"/>
      <c r="I85" s="5"/>
      <c r="J85" s="5"/>
      <c r="K85" s="5"/>
      <c r="M85" s="1"/>
      <c r="N85" s="5"/>
      <c r="O85" s="5"/>
      <c r="P85" s="5"/>
      <c r="Q85" s="5"/>
      <c r="R85" s="5"/>
      <c r="S85" s="5"/>
      <c r="T85" s="5"/>
      <c r="U85" s="5"/>
      <c r="V85" s="5"/>
      <c r="W85" s="5"/>
    </row>
    <row r="86" spans="1:23" x14ac:dyDescent="0.25">
      <c r="A86" s="1"/>
      <c r="B86" s="13" t="s">
        <v>38</v>
      </c>
      <c r="C86" s="13" t="s">
        <v>39</v>
      </c>
      <c r="D86" s="5"/>
      <c r="E86" s="5"/>
      <c r="F86" s="5"/>
      <c r="G86" s="5"/>
      <c r="H86" s="5"/>
      <c r="I86" s="5"/>
      <c r="J86" s="5"/>
      <c r="K86" s="5"/>
      <c r="M86" s="1"/>
      <c r="N86" s="5"/>
      <c r="O86" s="5"/>
      <c r="P86" s="5"/>
      <c r="Q86" s="5"/>
      <c r="R86" s="5"/>
      <c r="S86" s="5"/>
      <c r="T86" s="5"/>
      <c r="U86" s="5"/>
      <c r="V86" s="5"/>
      <c r="W86" s="5"/>
    </row>
    <row r="87" spans="1:23" x14ac:dyDescent="0.25">
      <c r="A87" s="1"/>
      <c r="B87" s="1" t="s">
        <v>19</v>
      </c>
      <c r="C87" s="1" t="s">
        <v>26</v>
      </c>
      <c r="D87" s="1" t="s">
        <v>21</v>
      </c>
      <c r="E87" s="1" t="s">
        <v>22</v>
      </c>
      <c r="F87" s="1"/>
      <c r="G87" s="1"/>
      <c r="H87" s="1" t="s">
        <v>19</v>
      </c>
      <c r="I87" s="1" t="s">
        <v>26</v>
      </c>
      <c r="J87" s="1" t="s">
        <v>21</v>
      </c>
      <c r="K87" s="1" t="s">
        <v>22</v>
      </c>
      <c r="M87" s="1" t="s">
        <v>34</v>
      </c>
      <c r="N87" s="3" t="s">
        <v>23</v>
      </c>
      <c r="O87" s="3"/>
      <c r="P87" s="3"/>
      <c r="Q87" s="3"/>
      <c r="R87" s="3"/>
      <c r="S87" s="3"/>
      <c r="T87" s="3" t="s">
        <v>24</v>
      </c>
      <c r="U87" s="3"/>
      <c r="V87" s="3"/>
      <c r="W87" s="3"/>
    </row>
    <row r="88" spans="1:23" x14ac:dyDescent="0.25">
      <c r="A88" t="s">
        <v>0</v>
      </c>
      <c r="B88">
        <v>100</v>
      </c>
      <c r="C88" s="1">
        <v>101.47783251231526</v>
      </c>
      <c r="D88">
        <v>84.236453201970448</v>
      </c>
      <c r="E88">
        <v>122.56157635467981</v>
      </c>
      <c r="F88" s="1"/>
      <c r="G88" s="1"/>
      <c r="H88">
        <v>100</v>
      </c>
      <c r="I88" s="1">
        <v>71.508626911314991</v>
      </c>
      <c r="J88" s="1">
        <v>89.75535168195718</v>
      </c>
      <c r="K88" s="1">
        <v>111.22324159021406</v>
      </c>
      <c r="M88" s="1"/>
      <c r="N88" s="4" t="s">
        <v>35</v>
      </c>
      <c r="O88" s="4" t="s">
        <v>39</v>
      </c>
      <c r="P88" s="3"/>
      <c r="Q88" s="3"/>
      <c r="R88" s="3"/>
      <c r="S88" s="3"/>
      <c r="T88" s="3"/>
      <c r="U88" s="3"/>
      <c r="V88" s="3"/>
      <c r="W88" s="3"/>
    </row>
    <row r="89" spans="1:23" x14ac:dyDescent="0.25">
      <c r="A89" t="s">
        <v>1</v>
      </c>
      <c r="B89">
        <v>100</v>
      </c>
      <c r="C89" s="1">
        <v>34.050234923938291</v>
      </c>
      <c r="D89">
        <v>56.338316121600982</v>
      </c>
      <c r="E89">
        <v>99.122748994834978</v>
      </c>
      <c r="F89" s="1"/>
      <c r="G89" s="1"/>
      <c r="H89">
        <v>100</v>
      </c>
      <c r="I89" s="1">
        <v>78.029102422129625</v>
      </c>
      <c r="J89" s="1">
        <v>68.8257231027454</v>
      </c>
      <c r="K89" s="1">
        <v>85.705498457019559</v>
      </c>
      <c r="M89" s="1"/>
      <c r="N89" s="1" t="s">
        <v>19</v>
      </c>
      <c r="O89" s="1" t="s">
        <v>26</v>
      </c>
      <c r="P89" s="1" t="s">
        <v>21</v>
      </c>
      <c r="Q89" s="1" t="s">
        <v>22</v>
      </c>
      <c r="R89" s="1"/>
      <c r="S89" s="1"/>
      <c r="T89" s="1" t="s">
        <v>19</v>
      </c>
      <c r="U89" s="1" t="s">
        <v>26</v>
      </c>
      <c r="V89" s="1" t="s">
        <v>21</v>
      </c>
      <c r="W89" s="1" t="s">
        <v>22</v>
      </c>
    </row>
    <row r="90" spans="1:23" x14ac:dyDescent="0.25">
      <c r="A90" t="s">
        <v>2</v>
      </c>
      <c r="B90">
        <v>100</v>
      </c>
      <c r="C90" s="1">
        <v>51.678832116788307</v>
      </c>
      <c r="D90">
        <v>77.372262773722611</v>
      </c>
      <c r="E90">
        <v>94.890510948905103</v>
      </c>
      <c r="F90" s="1"/>
      <c r="G90" s="1"/>
      <c r="H90">
        <v>100</v>
      </c>
      <c r="I90" s="1">
        <v>100.80868620689655</v>
      </c>
      <c r="J90" s="1">
        <v>184.31034482758625</v>
      </c>
      <c r="K90" s="1">
        <v>114.48275862068967</v>
      </c>
      <c r="M90" s="1"/>
      <c r="N90" s="1">
        <v>100</v>
      </c>
      <c r="O90" s="1">
        <v>46.32077192410928</v>
      </c>
      <c r="P90" s="1">
        <v>59.641434771925361</v>
      </c>
      <c r="Q90" s="1">
        <v>84.399437802316129</v>
      </c>
      <c r="R90" s="1"/>
      <c r="S90" s="1"/>
      <c r="T90" s="1">
        <v>100</v>
      </c>
      <c r="U90">
        <v>90.671558735571253</v>
      </c>
      <c r="V90" s="1">
        <v>88.28258141183332</v>
      </c>
      <c r="W90" s="1">
        <v>106.03557510800003</v>
      </c>
    </row>
    <row r="91" spans="1:23" x14ac:dyDescent="0.25">
      <c r="A91" t="s">
        <v>3</v>
      </c>
      <c r="B91">
        <v>100</v>
      </c>
      <c r="C91" s="1">
        <v>70.408109042514226</v>
      </c>
      <c r="D91">
        <v>89.303108104316337</v>
      </c>
      <c r="E91">
        <v>124.35049765044958</v>
      </c>
      <c r="F91" s="1"/>
      <c r="G91" s="1"/>
      <c r="H91">
        <v>100</v>
      </c>
      <c r="I91" s="1">
        <v>47.513626162470011</v>
      </c>
      <c r="J91" s="1">
        <v>55.597821048993183</v>
      </c>
      <c r="K91" s="1">
        <v>65.701287036446004</v>
      </c>
      <c r="M91" s="1"/>
      <c r="N91" s="1">
        <v>100</v>
      </c>
      <c r="O91" s="1">
        <v>70.949004226544162</v>
      </c>
      <c r="P91" s="1">
        <v>92.541892020727062</v>
      </c>
      <c r="Q91" s="1">
        <v>110.90883015804293</v>
      </c>
      <c r="R91" s="1"/>
      <c r="S91" s="1"/>
      <c r="T91" s="1">
        <v>100</v>
      </c>
      <c r="U91">
        <v>92.055368989923068</v>
      </c>
      <c r="V91" s="1">
        <v>96.946092404855875</v>
      </c>
      <c r="W91" s="1">
        <v>103.35150932169672</v>
      </c>
    </row>
    <row r="92" spans="1:23" x14ac:dyDescent="0.25">
      <c r="A92" t="s">
        <v>4</v>
      </c>
      <c r="B92">
        <v>100</v>
      </c>
      <c r="C92" s="1">
        <v>78.463377118644075</v>
      </c>
      <c r="D92">
        <v>88.135593220338976</v>
      </c>
      <c r="E92">
        <v>108.05084745762711</v>
      </c>
      <c r="F92" s="1"/>
      <c r="G92" s="1"/>
      <c r="H92">
        <v>100</v>
      </c>
      <c r="I92" s="1">
        <v>73.507213724679616</v>
      </c>
      <c r="J92" s="1">
        <v>93.013642000826792</v>
      </c>
      <c r="K92" s="1">
        <v>115.13021909880116</v>
      </c>
      <c r="M92" s="1"/>
      <c r="N92" s="1">
        <v>100</v>
      </c>
      <c r="O92" s="1">
        <v>67.721812978562298</v>
      </c>
      <c r="P92" s="1">
        <v>95.850489390157904</v>
      </c>
      <c r="Q92" s="1">
        <v>95.385811340342457</v>
      </c>
      <c r="R92" s="1"/>
      <c r="S92" s="1"/>
      <c r="T92" s="1">
        <v>100</v>
      </c>
      <c r="U92">
        <v>96.268835575644658</v>
      </c>
      <c r="V92" s="1">
        <v>111.9712509256958</v>
      </c>
      <c r="W92" s="1">
        <v>110.30660362614239</v>
      </c>
    </row>
    <row r="93" spans="1:23" x14ac:dyDescent="0.25">
      <c r="A93" t="s">
        <v>5</v>
      </c>
      <c r="B93">
        <v>100</v>
      </c>
      <c r="C93" s="1">
        <v>74.030917391304357</v>
      </c>
      <c r="D93">
        <v>29.65217391304347</v>
      </c>
      <c r="E93">
        <v>85.652173913043484</v>
      </c>
      <c r="F93" s="1"/>
      <c r="G93" s="1"/>
      <c r="H93">
        <v>100</v>
      </c>
      <c r="I93" s="1">
        <v>84.931213953488367</v>
      </c>
      <c r="J93" s="1">
        <v>93.488372093023258</v>
      </c>
      <c r="K93" s="1">
        <v>100</v>
      </c>
      <c r="M93" s="1"/>
      <c r="N93" s="1">
        <v>100</v>
      </c>
      <c r="O93" s="1">
        <v>64.122451824697237</v>
      </c>
      <c r="P93" s="1">
        <v>73.893388099495141</v>
      </c>
      <c r="Q93" s="1">
        <v>98.509302349053996</v>
      </c>
      <c r="R93" s="1"/>
      <c r="S93" s="1"/>
      <c r="T93" s="1">
        <v>100</v>
      </c>
      <c r="U93">
        <v>98.56368521625707</v>
      </c>
      <c r="V93" s="1">
        <v>99.80181429451747</v>
      </c>
      <c r="W93" s="1">
        <v>129.94399563358337</v>
      </c>
    </row>
    <row r="94" spans="1:23" x14ac:dyDescent="0.25">
      <c r="A94" t="s">
        <v>6</v>
      </c>
      <c r="B94">
        <v>100</v>
      </c>
      <c r="C94" s="1">
        <v>64.223090090090096</v>
      </c>
      <c r="D94">
        <v>75.878378378378386</v>
      </c>
      <c r="E94">
        <v>95.49549549549549</v>
      </c>
      <c r="F94" s="1"/>
      <c r="G94" s="1"/>
      <c r="H94">
        <v>100</v>
      </c>
      <c r="I94" s="1">
        <v>83.053232067510564</v>
      </c>
      <c r="J94" s="1">
        <v>94.87341772151899</v>
      </c>
      <c r="K94" s="1">
        <v>75.738396624472585</v>
      </c>
      <c r="M94" s="1"/>
      <c r="N94" s="1">
        <v>100</v>
      </c>
      <c r="O94" s="1">
        <v>76.893027047630824</v>
      </c>
      <c r="P94" s="1">
        <v>93.251968621954347</v>
      </c>
      <c r="Q94" s="1">
        <v>106.27211678179987</v>
      </c>
      <c r="R94" s="1"/>
      <c r="S94" s="1"/>
      <c r="T94" s="1">
        <v>100</v>
      </c>
      <c r="U94">
        <v>75.382013670841033</v>
      </c>
      <c r="V94" s="1">
        <v>90.729144762161084</v>
      </c>
      <c r="W94" s="1">
        <v>87.162792998202249</v>
      </c>
    </row>
    <row r="95" spans="1:23" x14ac:dyDescent="0.25">
      <c r="A95" t="s">
        <v>7</v>
      </c>
      <c r="B95">
        <v>100</v>
      </c>
      <c r="C95" s="1">
        <v>61.544769199172499</v>
      </c>
      <c r="D95">
        <v>62.967043555112021</v>
      </c>
      <c r="E95">
        <v>75.592105493895147</v>
      </c>
      <c r="F95" s="1"/>
      <c r="G95" s="1"/>
      <c r="H95">
        <v>100</v>
      </c>
      <c r="I95" s="1">
        <v>68.808671680327578</v>
      </c>
      <c r="J95" s="1">
        <v>78.232716022826509</v>
      </c>
      <c r="K95" s="1">
        <v>78.204684045202924</v>
      </c>
      <c r="M95" s="1"/>
      <c r="N95" s="1">
        <v>100</v>
      </c>
      <c r="O95" s="1">
        <v>74.450069667299246</v>
      </c>
      <c r="P95" s="1">
        <v>75.999159443994614</v>
      </c>
      <c r="Q95" s="1">
        <v>86.782397545837668</v>
      </c>
      <c r="R95" s="1"/>
      <c r="S95" s="1"/>
      <c r="T95" s="1">
        <v>100</v>
      </c>
      <c r="U95">
        <v>88.78829402830597</v>
      </c>
      <c r="V95" s="1">
        <v>92.536736272235103</v>
      </c>
      <c r="W95" s="1">
        <v>121.8121515568579</v>
      </c>
    </row>
    <row r="96" spans="1:23" x14ac:dyDescent="0.25">
      <c r="A96" t="s">
        <v>8</v>
      </c>
      <c r="B96">
        <v>100</v>
      </c>
      <c r="C96" s="1">
        <v>54.34687786259542</v>
      </c>
      <c r="D96">
        <v>57.760814249363868</v>
      </c>
      <c r="E96">
        <v>74.300254452926197</v>
      </c>
      <c r="F96" s="1"/>
      <c r="G96" s="1"/>
      <c r="H96">
        <v>100</v>
      </c>
      <c r="I96" s="1">
        <v>69.592301156478626</v>
      </c>
      <c r="J96" s="1">
        <v>81.661552985603009</v>
      </c>
      <c r="K96" s="1">
        <v>88.033986311069143</v>
      </c>
      <c r="M96" s="1"/>
      <c r="N96" s="1">
        <v>100</v>
      </c>
      <c r="O96" s="1">
        <v>47.268727228639868</v>
      </c>
      <c r="P96" s="1">
        <v>63.624677288912871</v>
      </c>
      <c r="Q96" s="1">
        <v>110.76622809769307</v>
      </c>
      <c r="R96" s="1"/>
      <c r="S96" s="1"/>
      <c r="T96" s="1">
        <v>100</v>
      </c>
      <c r="U96">
        <v>98.940832174657118</v>
      </c>
      <c r="V96" s="1">
        <v>96.498861633669108</v>
      </c>
      <c r="W96" s="1">
        <v>117.29428307851431</v>
      </c>
    </row>
    <row r="97" spans="1:23" x14ac:dyDescent="0.25">
      <c r="A97" t="s">
        <v>9</v>
      </c>
      <c r="B97">
        <v>100</v>
      </c>
      <c r="C97" s="1">
        <v>46.130555684132787</v>
      </c>
      <c r="D97">
        <v>48.447372173984412</v>
      </c>
      <c r="E97">
        <v>42.426396771922384</v>
      </c>
      <c r="F97" s="1"/>
      <c r="G97" s="1"/>
      <c r="H97">
        <v>100</v>
      </c>
      <c r="I97" s="1">
        <v>39.566787348355696</v>
      </c>
      <c r="J97" s="1">
        <v>38.636379560834463</v>
      </c>
      <c r="K97" s="1">
        <v>40.862303506346208</v>
      </c>
      <c r="M97" s="1"/>
      <c r="N97" s="1">
        <v>100</v>
      </c>
      <c r="O97" s="1">
        <v>74.847515217439621</v>
      </c>
      <c r="P97" s="1">
        <v>60.005118370323693</v>
      </c>
      <c r="Q97" s="1">
        <v>72.753080483970351</v>
      </c>
      <c r="R97" s="1"/>
      <c r="S97" s="1"/>
      <c r="T97" s="1">
        <v>100</v>
      </c>
      <c r="U97">
        <v>77.459847397967707</v>
      </c>
      <c r="V97" s="1">
        <v>99.424358312604213</v>
      </c>
      <c r="W97" s="1">
        <v>95.287798277140595</v>
      </c>
    </row>
    <row r="98" spans="1:23" x14ac:dyDescent="0.25">
      <c r="A98" t="s">
        <v>10</v>
      </c>
      <c r="B98">
        <v>100</v>
      </c>
      <c r="C98" s="1">
        <v>75.845961542943016</v>
      </c>
      <c r="D98">
        <v>79.674046915804723</v>
      </c>
      <c r="E98">
        <v>81.262696178738395</v>
      </c>
      <c r="F98" s="1"/>
      <c r="G98" s="1"/>
      <c r="H98">
        <v>100</v>
      </c>
      <c r="I98" s="1">
        <v>79.975675667051433</v>
      </c>
      <c r="J98" s="1">
        <v>85.723778316911563</v>
      </c>
      <c r="K98" s="1">
        <v>87.662887153055735</v>
      </c>
      <c r="M98" s="1"/>
      <c r="N98" s="1">
        <v>100</v>
      </c>
      <c r="O98" s="1">
        <v>60.425122062656413</v>
      </c>
      <c r="P98" s="1">
        <v>67.662332217108769</v>
      </c>
      <c r="Q98" s="1">
        <v>96.422256197835296</v>
      </c>
      <c r="R98" s="1"/>
      <c r="S98" s="1"/>
      <c r="T98" s="1">
        <v>100</v>
      </c>
      <c r="U98">
        <v>60.984707695045273</v>
      </c>
      <c r="V98" s="1">
        <v>74.986353385115407</v>
      </c>
      <c r="W98" s="1">
        <v>91.201374320136424</v>
      </c>
    </row>
    <row r="99" spans="1:23" x14ac:dyDescent="0.25">
      <c r="A99" t="s">
        <v>11</v>
      </c>
      <c r="B99">
        <v>100</v>
      </c>
      <c r="C99" s="1">
        <v>43.644728346456688</v>
      </c>
      <c r="D99">
        <v>82.283464566929126</v>
      </c>
      <c r="E99">
        <v>78.740157480314949</v>
      </c>
      <c r="F99" s="1"/>
      <c r="G99" s="1"/>
      <c r="H99">
        <v>100</v>
      </c>
      <c r="I99" s="1">
        <v>87.660213725955856</v>
      </c>
      <c r="J99" s="1">
        <v>101.63856566136309</v>
      </c>
      <c r="K99" s="1">
        <v>91.4272144383757</v>
      </c>
      <c r="M99" s="1"/>
      <c r="N99" s="1">
        <v>100</v>
      </c>
      <c r="O99" s="1">
        <v>66.915734553317293</v>
      </c>
      <c r="P99" s="1">
        <v>46.332932244449495</v>
      </c>
      <c r="Q99" s="1">
        <v>56.166448122974458</v>
      </c>
      <c r="R99" s="1"/>
      <c r="S99" s="1"/>
      <c r="T99" s="1">
        <v>100</v>
      </c>
      <c r="U99">
        <v>69.517958999916502</v>
      </c>
      <c r="V99" s="1">
        <v>73.554720668750775</v>
      </c>
      <c r="W99" s="1">
        <v>69.500486007854931</v>
      </c>
    </row>
    <row r="100" spans="1:23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M100" s="1"/>
      <c r="N100" s="1">
        <v>100</v>
      </c>
      <c r="O100" s="1">
        <v>79.29196367916353</v>
      </c>
      <c r="P100" s="1">
        <v>74.64407151101598</v>
      </c>
      <c r="Q100" s="1">
        <v>85.716095074674996</v>
      </c>
      <c r="R100" s="1"/>
      <c r="S100" s="1"/>
      <c r="T100" s="1">
        <v>100</v>
      </c>
      <c r="U100">
        <v>85.709224278904173</v>
      </c>
      <c r="V100" s="1">
        <v>87.859104310659234</v>
      </c>
      <c r="W100" s="1">
        <v>92.441825274389515</v>
      </c>
    </row>
    <row r="101" spans="1:23" x14ac:dyDescent="0.25">
      <c r="A101" s="1" t="s">
        <v>12</v>
      </c>
      <c r="B101" s="1">
        <f>AVERAGE(B88:B100)</f>
        <v>100</v>
      </c>
      <c r="C101" s="1">
        <f>AVERAGE(C88:C100)</f>
        <v>62.987107152574573</v>
      </c>
      <c r="D101" s="1">
        <f>AVERAGE(D88:D100)</f>
        <v>69.33741893121379</v>
      </c>
      <c r="E101" s="1">
        <f>AVERAGE(E88:E100)</f>
        <v>90.203788432736062</v>
      </c>
      <c r="F101" s="1"/>
      <c r="G101" s="1"/>
      <c r="H101" s="1">
        <f>AVERAGE(H88:H100)</f>
        <v>100</v>
      </c>
      <c r="I101" s="1">
        <f>AVERAGE(I88:I100)</f>
        <v>73.746279252221569</v>
      </c>
      <c r="J101" s="1">
        <f>AVERAGE(J88:J100)</f>
        <v>88.813138752015803</v>
      </c>
      <c r="K101" s="1">
        <f>AVERAGE(K88:K100)</f>
        <v>87.847706406807717</v>
      </c>
      <c r="M101" s="1"/>
      <c r="N101" s="1">
        <v>100</v>
      </c>
      <c r="O101" s="1">
        <v>52.194293885965159</v>
      </c>
      <c r="P101" s="1">
        <v>70.898831414573664</v>
      </c>
      <c r="Q101" s="1">
        <v>93.15339372084901</v>
      </c>
      <c r="R101" s="1"/>
      <c r="S101" s="1"/>
      <c r="T101" s="1">
        <v>100</v>
      </c>
      <c r="U101">
        <v>96.881132780181559</v>
      </c>
      <c r="V101" s="1">
        <v>93.515694330959704</v>
      </c>
      <c r="W101" s="1">
        <v>112.33196290925169</v>
      </c>
    </row>
    <row r="102" spans="1:23" x14ac:dyDescent="0.25">
      <c r="A102" s="1" t="s">
        <v>13</v>
      </c>
      <c r="B102" s="1">
        <f>STDEV(B88:B99)</f>
        <v>0</v>
      </c>
      <c r="C102" s="1">
        <f>STDEV(C88:C99)</f>
        <v>18.501081490206762</v>
      </c>
      <c r="D102" s="1">
        <f>STDEV(D88:D99)</f>
        <v>18.366617500825271</v>
      </c>
      <c r="E102" s="1">
        <f>STDEV(E88:E99)</f>
        <v>22.647968160591947</v>
      </c>
      <c r="F102" s="1"/>
      <c r="G102" s="1"/>
      <c r="H102" s="1">
        <f>STDEV(H88:H99)</f>
        <v>0</v>
      </c>
      <c r="I102" s="1">
        <f>STDEV(I88:I99)</f>
        <v>16.781838206574559</v>
      </c>
      <c r="J102" s="1">
        <f>STDEV(J88:J99)</f>
        <v>35.102992197967943</v>
      </c>
      <c r="K102" s="1">
        <f>STDEV(K88:K99)</f>
        <v>21.538636365285349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 t="s">
        <v>12</v>
      </c>
      <c r="N103" s="1">
        <f>AVERAGE(N90:N102)</f>
        <v>100</v>
      </c>
      <c r="O103" s="1">
        <f>AVERAGE(O90:O102)</f>
        <v>65.116707858002087</v>
      </c>
      <c r="P103" s="1">
        <f>AVERAGE(P90:P102)</f>
        <v>72.86219128288657</v>
      </c>
      <c r="Q103" s="1">
        <f>AVERAGE(Q90:Q102)</f>
        <v>91.436283139615853</v>
      </c>
      <c r="R103" s="1"/>
      <c r="S103" s="1"/>
      <c r="T103" s="1">
        <f>AVERAGE(T90:T102)</f>
        <v>100</v>
      </c>
      <c r="U103" s="1">
        <f>AVERAGE(U90:U102)</f>
        <v>85.935288295267938</v>
      </c>
      <c r="V103" s="1">
        <f>AVERAGE(V90:V102)</f>
        <v>92.175559392754749</v>
      </c>
      <c r="W103" s="1">
        <f>AVERAGE(W90:W102)</f>
        <v>103.05586317598085</v>
      </c>
    </row>
    <row r="104" spans="1:23" x14ac:dyDescent="0.25">
      <c r="A104" s="14" t="s">
        <v>57</v>
      </c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 t="s">
        <v>13</v>
      </c>
      <c r="N104" s="1">
        <f>STDEV(N90:N101)</f>
        <v>0</v>
      </c>
      <c r="O104" s="1">
        <f>STDEV(O90:O101)</f>
        <v>11.390923427440237</v>
      </c>
      <c r="P104" s="1">
        <f>STDEV(P90:P101)</f>
        <v>15.092724969326843</v>
      </c>
      <c r="Q104" s="1">
        <f>STDEV(Q90:Q101)</f>
        <v>15.849529123057071</v>
      </c>
      <c r="R104" s="1"/>
      <c r="S104" s="1"/>
      <c r="T104" s="1">
        <f>STDEV(T90:T101)</f>
        <v>0</v>
      </c>
      <c r="U104" s="1">
        <f>STDEV(U90:U101)</f>
        <v>12.426356009795303</v>
      </c>
      <c r="V104" s="1">
        <f>STDEV(V90:V101)</f>
        <v>10.548731961834212</v>
      </c>
      <c r="W104" s="1">
        <f>STDEV(W90:W101)</f>
        <v>16.833868811624697</v>
      </c>
    </row>
    <row r="105" spans="1:23" x14ac:dyDescent="0.25">
      <c r="A105" t="s">
        <v>40</v>
      </c>
      <c r="C105" t="s">
        <v>41</v>
      </c>
      <c r="D105" t="s">
        <v>26</v>
      </c>
      <c r="F105" t="s">
        <v>42</v>
      </c>
    </row>
    <row r="106" spans="1:23" x14ac:dyDescent="0.25">
      <c r="B106" t="s">
        <v>43</v>
      </c>
    </row>
    <row r="107" spans="1:23" x14ac:dyDescent="0.25">
      <c r="B107" t="s">
        <v>44</v>
      </c>
      <c r="C107">
        <v>98.538622119999999</v>
      </c>
      <c r="D107">
        <v>90.500778779999905</v>
      </c>
      <c r="G107">
        <v>96.421663440000003</v>
      </c>
      <c r="H107">
        <v>91.532227059999997</v>
      </c>
    </row>
    <row r="108" spans="1:23" x14ac:dyDescent="0.25">
      <c r="B108" t="s">
        <v>45</v>
      </c>
      <c r="C108">
        <v>89.669421799999995</v>
      </c>
      <c r="D108">
        <v>87.059871299999998</v>
      </c>
      <c r="G108">
        <v>82.471515960000005</v>
      </c>
      <c r="H108">
        <v>77.459759629999894</v>
      </c>
    </row>
    <row r="109" spans="1:23" x14ac:dyDescent="0.25">
      <c r="B109" t="s">
        <v>46</v>
      </c>
      <c r="C109">
        <v>100</v>
      </c>
      <c r="D109">
        <v>60.646483080000003</v>
      </c>
      <c r="G109">
        <v>98.633257419999893</v>
      </c>
      <c r="H109">
        <v>100</v>
      </c>
    </row>
    <row r="110" spans="1:23" x14ac:dyDescent="0.25">
      <c r="B110" t="s">
        <v>47</v>
      </c>
      <c r="C110">
        <v>99.068322980000005</v>
      </c>
      <c r="D110">
        <v>78.538481529999899</v>
      </c>
      <c r="G110">
        <v>96.158323679999995</v>
      </c>
      <c r="H110">
        <v>92.729447930000006</v>
      </c>
    </row>
    <row r="111" spans="1:23" x14ac:dyDescent="0.25">
      <c r="B111" t="s">
        <v>48</v>
      </c>
      <c r="C111">
        <v>97.145504259999896</v>
      </c>
      <c r="D111">
        <v>84.748819760000003</v>
      </c>
      <c r="G111">
        <v>96.986301359999999</v>
      </c>
      <c r="H111">
        <v>95.0896198599999</v>
      </c>
    </row>
    <row r="112" spans="1:23" x14ac:dyDescent="0.25">
      <c r="B112" t="s">
        <v>49</v>
      </c>
      <c r="C112">
        <v>99.985771270000001</v>
      </c>
      <c r="D112">
        <v>100</v>
      </c>
      <c r="G112">
        <v>89.385474970000004</v>
      </c>
      <c r="H112">
        <v>100</v>
      </c>
    </row>
    <row r="113" spans="2:8" x14ac:dyDescent="0.25">
      <c r="B113" t="s">
        <v>50</v>
      </c>
      <c r="C113">
        <v>98.868312759999995</v>
      </c>
      <c r="D113">
        <v>60.6290688099999</v>
      </c>
      <c r="G113">
        <v>95.685670299999899</v>
      </c>
      <c r="H113">
        <v>100</v>
      </c>
    </row>
    <row r="114" spans="2:8" x14ac:dyDescent="0.25">
      <c r="B114" t="s">
        <v>51</v>
      </c>
      <c r="C114">
        <v>96.638655420000006</v>
      </c>
      <c r="D114">
        <v>88.461538619999999</v>
      </c>
      <c r="G114">
        <v>99.546142230000001</v>
      </c>
      <c r="H114">
        <v>68.7196110699999</v>
      </c>
    </row>
    <row r="115" spans="2:8" x14ac:dyDescent="0.25">
      <c r="B115" t="s">
        <v>52</v>
      </c>
      <c r="C115">
        <v>87.892898610000003</v>
      </c>
      <c r="D115">
        <v>68.444643439999894</v>
      </c>
      <c r="G115">
        <v>96.134020539999895</v>
      </c>
      <c r="H115">
        <v>91.364205599999906</v>
      </c>
    </row>
    <row r="116" spans="2:8" x14ac:dyDescent="0.25">
      <c r="B116" t="s">
        <v>53</v>
      </c>
      <c r="C116">
        <v>96.865520659999902</v>
      </c>
      <c r="D116">
        <v>65.953947940000006</v>
      </c>
      <c r="G116">
        <v>94.953742610000006</v>
      </c>
      <c r="H116">
        <v>87.443359739999906</v>
      </c>
    </row>
    <row r="117" spans="2:8" x14ac:dyDescent="0.25">
      <c r="B117" t="s">
        <v>54</v>
      </c>
      <c r="C117">
        <v>97.8846153799999</v>
      </c>
      <c r="D117">
        <v>95.894428120000001</v>
      </c>
      <c r="G117">
        <v>96.817420470000002</v>
      </c>
      <c r="H117">
        <v>98.323763259999893</v>
      </c>
    </row>
    <row r="118" spans="2:8" x14ac:dyDescent="0.25">
      <c r="B118" t="s">
        <v>55</v>
      </c>
      <c r="C118">
        <v>99.052880830000007</v>
      </c>
      <c r="D118">
        <v>70.435226380000003</v>
      </c>
      <c r="G118">
        <v>97.600328140000002</v>
      </c>
      <c r="H118">
        <v>92.899495099999896</v>
      </c>
    </row>
    <row r="119" spans="2:8" x14ac:dyDescent="0.25">
      <c r="B119" t="s">
        <v>56</v>
      </c>
    </row>
    <row r="120" spans="2:8" x14ac:dyDescent="0.25">
      <c r="B120" t="s">
        <v>44</v>
      </c>
      <c r="C120">
        <v>93.715847120000006</v>
      </c>
      <c r="D120">
        <v>51.172900329999898</v>
      </c>
      <c r="G120">
        <v>99.752168530000006</v>
      </c>
      <c r="H120">
        <v>70.820573400000001</v>
      </c>
    </row>
    <row r="121" spans="2:8" x14ac:dyDescent="0.25">
      <c r="B121" t="s">
        <v>45</v>
      </c>
      <c r="C121">
        <v>86.118721679999894</v>
      </c>
      <c r="D121">
        <v>100</v>
      </c>
      <c r="G121">
        <v>98.58623935</v>
      </c>
      <c r="H121">
        <v>100</v>
      </c>
    </row>
    <row r="122" spans="2:8" x14ac:dyDescent="0.25">
      <c r="B122" t="s">
        <v>46</v>
      </c>
      <c r="C122">
        <v>100</v>
      </c>
      <c r="D122">
        <v>89.521724839999905</v>
      </c>
      <c r="G122">
        <v>97.946611939999897</v>
      </c>
      <c r="H122">
        <v>100</v>
      </c>
    </row>
    <row r="123" spans="2:8" x14ac:dyDescent="0.25">
      <c r="B123" t="s">
        <v>47</v>
      </c>
      <c r="C123">
        <v>100</v>
      </c>
      <c r="D123">
        <v>99.276155509999995</v>
      </c>
      <c r="G123">
        <v>100</v>
      </c>
      <c r="H123">
        <v>100</v>
      </c>
    </row>
    <row r="124" spans="2:8" x14ac:dyDescent="0.25">
      <c r="B124" t="s">
        <v>48</v>
      </c>
      <c r="C124">
        <v>96.780487840000006</v>
      </c>
      <c r="D124">
        <v>83.28120423</v>
      </c>
      <c r="G124">
        <v>96.084656140000007</v>
      </c>
      <c r="H124">
        <v>63.539402899999999</v>
      </c>
    </row>
    <row r="125" spans="2:8" x14ac:dyDescent="0.25">
      <c r="B125" t="s">
        <v>49</v>
      </c>
      <c r="C125">
        <v>94.056463600000001</v>
      </c>
      <c r="D125">
        <v>51.339005729999897</v>
      </c>
      <c r="G125">
        <v>99.409574899999896</v>
      </c>
      <c r="H125">
        <v>100</v>
      </c>
    </row>
    <row r="126" spans="2:8" x14ac:dyDescent="0.25">
      <c r="B126" t="s">
        <v>50</v>
      </c>
      <c r="C126">
        <v>91.141396970000002</v>
      </c>
      <c r="D126">
        <v>100</v>
      </c>
      <c r="G126">
        <v>98.113207539999905</v>
      </c>
      <c r="H126">
        <v>94.102836260000004</v>
      </c>
    </row>
    <row r="127" spans="2:8" x14ac:dyDescent="0.25">
      <c r="B127" t="s">
        <v>51</v>
      </c>
      <c r="C127">
        <v>95.689655259999896</v>
      </c>
      <c r="D127">
        <v>60.211112290000003</v>
      </c>
      <c r="G127">
        <v>92.9794520599999</v>
      </c>
      <c r="H127">
        <v>92.434110939999897</v>
      </c>
    </row>
    <row r="128" spans="2:8" x14ac:dyDescent="0.25">
      <c r="B128" t="s">
        <v>52</v>
      </c>
      <c r="C128">
        <v>93.049327450000007</v>
      </c>
      <c r="D128">
        <v>81.534621369999897</v>
      </c>
      <c r="G128">
        <v>96.921017269999894</v>
      </c>
      <c r="H128">
        <v>74.157304010000004</v>
      </c>
    </row>
    <row r="129" spans="1:23" x14ac:dyDescent="0.25">
      <c r="B129" t="s">
        <v>53</v>
      </c>
      <c r="C129">
        <v>97.961494979999898</v>
      </c>
      <c r="D129">
        <v>94.909920110000002</v>
      </c>
      <c r="G129">
        <v>97.849918560000006</v>
      </c>
      <c r="H129">
        <v>87.442731739999999</v>
      </c>
    </row>
    <row r="130" spans="1:23" x14ac:dyDescent="0.25">
      <c r="B130" t="s">
        <v>54</v>
      </c>
      <c r="C130">
        <v>96.817420470000002</v>
      </c>
      <c r="D130">
        <v>84.518681560000005</v>
      </c>
      <c r="G130">
        <v>97.351828560000001</v>
      </c>
      <c r="H130">
        <v>100</v>
      </c>
    </row>
    <row r="131" spans="1:23" x14ac:dyDescent="0.25">
      <c r="B131" t="s">
        <v>55</v>
      </c>
      <c r="C131">
        <v>97.885462590000003</v>
      </c>
      <c r="D131">
        <v>55.673748019999998</v>
      </c>
      <c r="G131">
        <v>98.774983899999896</v>
      </c>
      <c r="H131">
        <v>98.435531459999893</v>
      </c>
    </row>
    <row r="133" spans="1:23" x14ac:dyDescent="0.25">
      <c r="A133" s="2" t="s">
        <v>61</v>
      </c>
    </row>
    <row r="134" spans="1:23" x14ac:dyDescent="0.25">
      <c r="A134" s="1" t="s">
        <v>33</v>
      </c>
      <c r="B134" s="1"/>
      <c r="C134" s="1"/>
      <c r="D134" s="1"/>
      <c r="E134" s="1"/>
      <c r="F134" s="1"/>
      <c r="G134" s="1"/>
      <c r="H134" s="1"/>
      <c r="I134" s="1"/>
      <c r="J134" s="1"/>
      <c r="K134" s="1"/>
      <c r="M134" s="1" t="s">
        <v>34</v>
      </c>
    </row>
    <row r="135" spans="1:23" x14ac:dyDescent="0.25">
      <c r="A135" s="1"/>
      <c r="B135" s="3" t="s">
        <v>23</v>
      </c>
      <c r="C135" s="3"/>
      <c r="D135" s="3"/>
      <c r="E135" s="3"/>
      <c r="F135" s="3"/>
      <c r="G135" s="3"/>
      <c r="H135" s="3" t="s">
        <v>24</v>
      </c>
      <c r="I135" s="3"/>
      <c r="J135" s="3"/>
      <c r="K135" s="3"/>
      <c r="N135" s="3" t="s">
        <v>23</v>
      </c>
      <c r="O135" s="3"/>
      <c r="P135" s="3"/>
      <c r="Q135" s="3"/>
      <c r="R135" s="3"/>
      <c r="S135" s="3"/>
      <c r="T135" s="3" t="s">
        <v>24</v>
      </c>
      <c r="U135" s="3"/>
      <c r="V135" s="3"/>
      <c r="W135" s="3"/>
    </row>
    <row r="136" spans="1:23" x14ac:dyDescent="0.25">
      <c r="A136" s="1"/>
      <c r="B136" s="15" t="s">
        <v>58</v>
      </c>
      <c r="C136" s="3"/>
      <c r="D136" s="3"/>
      <c r="E136" s="3"/>
      <c r="F136" s="3"/>
      <c r="G136" s="3"/>
      <c r="H136" s="3"/>
      <c r="I136" s="3"/>
      <c r="J136" s="3"/>
      <c r="K136" s="3"/>
      <c r="M136" s="1"/>
      <c r="N136" s="4" t="s">
        <v>58</v>
      </c>
      <c r="O136" s="3"/>
      <c r="P136" s="3"/>
      <c r="Q136" s="3"/>
      <c r="R136" s="3"/>
      <c r="S136" s="3"/>
      <c r="T136" s="3"/>
      <c r="U136" s="3"/>
      <c r="V136" s="3"/>
      <c r="W136" s="3"/>
    </row>
    <row r="137" spans="1:23" x14ac:dyDescent="0.25">
      <c r="A137" s="1"/>
      <c r="B137" s="1" t="s">
        <v>19</v>
      </c>
      <c r="C137" s="1" t="s">
        <v>26</v>
      </c>
      <c r="D137" s="1" t="s">
        <v>21</v>
      </c>
      <c r="E137" s="1" t="s">
        <v>22</v>
      </c>
      <c r="F137" s="1"/>
      <c r="G137" s="1"/>
      <c r="H137" s="1" t="s">
        <v>19</v>
      </c>
      <c r="I137" s="1" t="s">
        <v>26</v>
      </c>
      <c r="J137" s="1" t="s">
        <v>21</v>
      </c>
      <c r="K137" s="1" t="s">
        <v>22</v>
      </c>
      <c r="L137" s="1"/>
      <c r="M137" s="1"/>
      <c r="N137" s="1" t="s">
        <v>19</v>
      </c>
      <c r="O137" s="1" t="s">
        <v>26</v>
      </c>
      <c r="P137" s="1" t="s">
        <v>21</v>
      </c>
      <c r="Q137" s="1" t="s">
        <v>22</v>
      </c>
      <c r="R137" s="1"/>
      <c r="S137" s="1"/>
      <c r="T137" s="1" t="s">
        <v>19</v>
      </c>
      <c r="U137" s="1" t="s">
        <v>26</v>
      </c>
      <c r="V137" s="1" t="s">
        <v>21</v>
      </c>
      <c r="W137" s="1" t="s">
        <v>22</v>
      </c>
    </row>
    <row r="138" spans="1:23" x14ac:dyDescent="0.25">
      <c r="A138" t="s">
        <v>0</v>
      </c>
      <c r="B138" s="1">
        <v>0</v>
      </c>
      <c r="C138" s="1">
        <v>35.156758864621636</v>
      </c>
      <c r="D138" s="1">
        <v>32.223158021326157</v>
      </c>
      <c r="E138" s="1">
        <v>23.043787815111443</v>
      </c>
      <c r="F138" s="1"/>
      <c r="G138" s="1"/>
      <c r="H138" s="1">
        <v>0</v>
      </c>
      <c r="I138" s="1">
        <v>24.513619917334111</v>
      </c>
      <c r="J138" s="1">
        <v>34.533073526866417</v>
      </c>
      <c r="K138" s="1">
        <v>19.74708076323941</v>
      </c>
      <c r="L138" s="1"/>
      <c r="M138" s="1"/>
      <c r="N138" s="1">
        <v>0</v>
      </c>
      <c r="O138" s="1">
        <v>63.244354198250157</v>
      </c>
      <c r="P138" s="1">
        <v>58.726900663373669</v>
      </c>
      <c r="Q138" s="1">
        <v>55.030802255487977</v>
      </c>
      <c r="R138" s="1"/>
      <c r="S138" s="1"/>
      <c r="T138" s="1">
        <v>0</v>
      </c>
      <c r="U138" s="1">
        <v>20.198266292659412</v>
      </c>
      <c r="V138" s="1">
        <v>23.048328616825799</v>
      </c>
      <c r="W138" s="1">
        <v>22.180918662029399</v>
      </c>
    </row>
    <row r="139" spans="1:23" x14ac:dyDescent="0.25">
      <c r="A139" t="s">
        <v>1</v>
      </c>
      <c r="B139" s="1">
        <v>0</v>
      </c>
      <c r="C139" s="1">
        <v>23.793099454554024</v>
      </c>
      <c r="D139" s="1">
        <v>8.5344822472294624</v>
      </c>
      <c r="E139" s="1">
        <v>-2.7586249756005543</v>
      </c>
      <c r="F139" s="1"/>
      <c r="G139" s="1"/>
      <c r="H139" s="1">
        <v>0</v>
      </c>
      <c r="I139" s="1">
        <v>12.116566028198278</v>
      </c>
      <c r="J139" s="1">
        <v>7.822088456411592</v>
      </c>
      <c r="K139" s="1">
        <v>7.0552167434830011</v>
      </c>
      <c r="L139" s="1"/>
      <c r="M139" s="1"/>
      <c r="N139" s="1">
        <v>0</v>
      </c>
      <c r="O139" s="1">
        <v>-10.056311926049233</v>
      </c>
      <c r="P139" s="1">
        <v>22.204345252923872</v>
      </c>
      <c r="Q139" s="1">
        <v>30.00804832686805</v>
      </c>
      <c r="R139" s="1"/>
      <c r="S139" s="1"/>
      <c r="T139" s="1">
        <v>0</v>
      </c>
      <c r="U139" s="1">
        <v>0</v>
      </c>
      <c r="V139" s="1">
        <v>15.081647092848769</v>
      </c>
      <c r="W139" s="1">
        <v>9.4140231556762046</v>
      </c>
    </row>
    <row r="140" spans="1:23" x14ac:dyDescent="0.25">
      <c r="A140" t="s">
        <v>2</v>
      </c>
      <c r="B140" s="1">
        <v>0</v>
      </c>
      <c r="C140" s="1">
        <v>19.525065044480243</v>
      </c>
      <c r="D140" s="1">
        <v>11.697449210334725</v>
      </c>
      <c r="E140" s="1">
        <v>17.678099743728893</v>
      </c>
      <c r="F140" s="1"/>
      <c r="G140" s="1"/>
      <c r="H140" s="1">
        <v>0</v>
      </c>
      <c r="I140" s="1">
        <v>-1.5748042873135404</v>
      </c>
      <c r="J140" s="1">
        <v>-1.5748042873135404</v>
      </c>
      <c r="K140" s="1">
        <v>-11.02362313077478</v>
      </c>
      <c r="L140" s="1"/>
      <c r="M140" s="1"/>
      <c r="N140" s="1">
        <v>0</v>
      </c>
      <c r="O140" s="1">
        <v>18.298970230137087</v>
      </c>
      <c r="P140" s="1">
        <v>35.051547610670625</v>
      </c>
      <c r="Q140" s="1">
        <v>31.958763600535661</v>
      </c>
      <c r="R140" s="1"/>
      <c r="S140" s="1"/>
      <c r="T140" s="1">
        <v>0</v>
      </c>
      <c r="U140" s="1">
        <v>-10.697674461137467</v>
      </c>
      <c r="V140" s="1">
        <v>-4.1860464620062601</v>
      </c>
      <c r="W140" s="1">
        <v>12.790697692140611</v>
      </c>
    </row>
    <row r="141" spans="1:23" x14ac:dyDescent="0.25">
      <c r="A141" t="s">
        <v>3</v>
      </c>
      <c r="B141" s="1">
        <v>0</v>
      </c>
      <c r="C141" s="1">
        <v>24.029124707851807</v>
      </c>
      <c r="D141" s="1">
        <v>58.009708235950605</v>
      </c>
      <c r="E141" s="1">
        <v>59.101941249520209</v>
      </c>
      <c r="F141" s="1"/>
      <c r="G141" s="1"/>
      <c r="H141" s="1">
        <v>0</v>
      </c>
      <c r="I141" s="1">
        <v>7.7889454269538732</v>
      </c>
      <c r="J141" s="1">
        <v>18.216079603517073</v>
      </c>
      <c r="K141" s="1">
        <v>8.7939679874750425</v>
      </c>
      <c r="L141" s="1"/>
      <c r="M141" s="1"/>
      <c r="N141" s="1">
        <v>0</v>
      </c>
      <c r="O141" s="1">
        <v>19.86666832108655</v>
      </c>
      <c r="P141" s="1">
        <v>37.866667796798559</v>
      </c>
      <c r="Q141" s="1">
        <v>45.466667866703624</v>
      </c>
      <c r="R141" s="1"/>
      <c r="S141" s="1"/>
      <c r="T141" s="1">
        <v>0</v>
      </c>
      <c r="U141" s="1">
        <v>18.043844556609116</v>
      </c>
      <c r="V141" s="1">
        <v>38.111298230697088</v>
      </c>
      <c r="W141" s="1">
        <v>32.715008724300432</v>
      </c>
    </row>
    <row r="142" spans="1:23" x14ac:dyDescent="0.25">
      <c r="A142" t="s">
        <v>4</v>
      </c>
      <c r="B142" s="1">
        <v>0</v>
      </c>
      <c r="C142" s="1">
        <v>5.1191051230020719</v>
      </c>
      <c r="D142" s="1">
        <v>29.244803041561397</v>
      </c>
      <c r="E142" s="1">
        <v>38.722755807144125</v>
      </c>
      <c r="F142" s="1"/>
      <c r="G142" s="1"/>
      <c r="H142" s="1">
        <v>0</v>
      </c>
      <c r="I142" s="1">
        <v>11.047346139901407</v>
      </c>
      <c r="J142" s="1">
        <v>17.790531336174681</v>
      </c>
      <c r="K142" s="1">
        <v>23.816355905047459</v>
      </c>
      <c r="L142" s="1"/>
      <c r="M142" s="1"/>
      <c r="N142" s="1">
        <v>0</v>
      </c>
      <c r="O142" s="1">
        <v>48.376260879948106</v>
      </c>
      <c r="P142" s="1">
        <v>61.926092713695972</v>
      </c>
      <c r="Q142" s="1">
        <v>59.462487392760025</v>
      </c>
      <c r="R142" s="1"/>
      <c r="S142" s="1"/>
      <c r="T142" s="1">
        <v>0</v>
      </c>
      <c r="U142" s="1">
        <v>-0.12299486449282426</v>
      </c>
      <c r="V142" s="1">
        <v>2.0910255504943223</v>
      </c>
      <c r="W142" s="1">
        <v>20.910211975498399</v>
      </c>
    </row>
    <row r="143" spans="1:23" x14ac:dyDescent="0.25">
      <c r="A143" t="s">
        <v>5</v>
      </c>
      <c r="B143" s="1">
        <v>0</v>
      </c>
      <c r="C143" s="1">
        <v>59.920832383585591</v>
      </c>
      <c r="D143" s="1">
        <v>62.147452482444621</v>
      </c>
      <c r="E143" s="1">
        <v>66.600693004437773</v>
      </c>
      <c r="F143" s="1"/>
      <c r="G143" s="1"/>
      <c r="H143" s="1">
        <v>0</v>
      </c>
      <c r="I143" s="1">
        <v>44.55205818822413</v>
      </c>
      <c r="J143" s="1">
        <v>39.467311968290609</v>
      </c>
      <c r="K143" s="1"/>
      <c r="L143" s="1"/>
      <c r="M143" s="1"/>
      <c r="N143" s="1">
        <v>0</v>
      </c>
      <c r="O143" s="1">
        <v>90.599241223604835</v>
      </c>
      <c r="P143" s="1">
        <v>76.077266262641615</v>
      </c>
      <c r="Q143" s="1">
        <v>73.997027995947093</v>
      </c>
      <c r="R143" s="1"/>
      <c r="S143" s="1"/>
      <c r="T143" s="1">
        <v>0</v>
      </c>
      <c r="U143" s="1">
        <v>9.5703129600000096</v>
      </c>
      <c r="V143" s="1">
        <v>24.609374720000005</v>
      </c>
      <c r="W143" s="1">
        <v>24.414062079999994</v>
      </c>
    </row>
    <row r="144" spans="1:23" x14ac:dyDescent="0.25">
      <c r="A144" t="s">
        <v>6</v>
      </c>
      <c r="B144" s="1">
        <v>0</v>
      </c>
      <c r="C144" s="1">
        <v>-25.670153609624165</v>
      </c>
      <c r="D144" s="1">
        <v>3.7710143706393069</v>
      </c>
      <c r="E144" s="1">
        <v>-7.3148570269043063</v>
      </c>
      <c r="F144" s="1"/>
      <c r="G144" s="1"/>
      <c r="H144" s="1">
        <v>0</v>
      </c>
      <c r="I144" s="1">
        <v>33.380684642644496</v>
      </c>
      <c r="J144" s="1">
        <v>24.857958173884114</v>
      </c>
      <c r="K144" s="1">
        <v>31.960230076032929</v>
      </c>
      <c r="L144" s="1"/>
      <c r="M144" s="1"/>
      <c r="N144" s="1">
        <v>0</v>
      </c>
      <c r="O144" s="1">
        <v>17.179903297543134</v>
      </c>
      <c r="P144" s="1">
        <v>11.183144769692433</v>
      </c>
      <c r="Q144" s="1">
        <v>1.7828203038259574</v>
      </c>
      <c r="R144" s="1"/>
      <c r="S144" s="1"/>
      <c r="T144" s="1">
        <v>0</v>
      </c>
      <c r="U144" s="1">
        <v>-9.6666648971946501</v>
      </c>
      <c r="V144" s="1">
        <v>-10.333329859925328</v>
      </c>
      <c r="W144" s="1">
        <v>1.9999992572586649</v>
      </c>
    </row>
    <row r="145" spans="1:23" x14ac:dyDescent="0.25">
      <c r="A145" t="s">
        <v>7</v>
      </c>
      <c r="B145" s="1">
        <v>0</v>
      </c>
      <c r="C145" s="1">
        <v>31.243002857971319</v>
      </c>
      <c r="D145" s="1">
        <v>52.743562189002155</v>
      </c>
      <c r="E145" s="1"/>
      <c r="F145" s="1"/>
      <c r="G145" s="1"/>
      <c r="H145" s="1">
        <v>0</v>
      </c>
      <c r="I145" s="1">
        <v>6.3732924590240998</v>
      </c>
      <c r="J145" s="1">
        <v>8.6494691186213544</v>
      </c>
      <c r="K145" s="1">
        <v>40.060697871880002</v>
      </c>
      <c r="L145" s="1"/>
      <c r="M145" s="1"/>
      <c r="N145" s="1">
        <v>0</v>
      </c>
      <c r="O145" s="1">
        <v>18.69626401914168</v>
      </c>
      <c r="P145" s="1">
        <v>26.296295217514384</v>
      </c>
      <c r="Q145" s="1">
        <v>22.345678293157746</v>
      </c>
      <c r="R145" s="1"/>
      <c r="S145" s="1"/>
      <c r="T145" s="1">
        <v>0</v>
      </c>
      <c r="U145" s="1">
        <v>-1.6460903629514405</v>
      </c>
      <c r="V145" s="1">
        <v>-7.4074073075201881</v>
      </c>
      <c r="W145" s="1">
        <v>17.901235225492059</v>
      </c>
    </row>
    <row r="146" spans="1:23" x14ac:dyDescent="0.25">
      <c r="A146" t="s">
        <v>8</v>
      </c>
      <c r="B146" s="1">
        <v>0</v>
      </c>
      <c r="C146" s="1">
        <v>24.390243909658722</v>
      </c>
      <c r="D146" s="1">
        <v>26.100602969680665</v>
      </c>
      <c r="E146" s="1">
        <v>24.119241005502218</v>
      </c>
      <c r="F146" s="1"/>
      <c r="G146" s="1"/>
      <c r="H146" s="1">
        <v>0</v>
      </c>
      <c r="I146" s="1">
        <v>-20.650634355101658</v>
      </c>
      <c r="J146" s="1">
        <v>-10.749646550544668</v>
      </c>
      <c r="K146" s="1">
        <v>-4.3847198600217752</v>
      </c>
      <c r="L146" s="1"/>
      <c r="M146" s="1"/>
      <c r="N146" s="1">
        <v>0</v>
      </c>
      <c r="O146" s="1">
        <v>6.3802111999999909</v>
      </c>
      <c r="P146" s="1">
        <v>21.354166613333319</v>
      </c>
      <c r="Q146" s="1">
        <v>15.104166399999997</v>
      </c>
      <c r="R146" s="1"/>
      <c r="S146" s="1"/>
      <c r="T146" s="1">
        <v>0</v>
      </c>
      <c r="U146" s="1">
        <v>-10.438724338344201</v>
      </c>
      <c r="V146" s="1">
        <v>-3.3282867641080998</v>
      </c>
      <c r="W146" s="1">
        <v>-7.41300369024178</v>
      </c>
    </row>
    <row r="147" spans="1:23" x14ac:dyDescent="0.25">
      <c r="A147" t="s">
        <v>9</v>
      </c>
      <c r="B147" s="1">
        <v>0</v>
      </c>
      <c r="C147" s="1">
        <v>34.256937967388836</v>
      </c>
      <c r="D147" s="1">
        <v>39.338637507938316</v>
      </c>
      <c r="E147" s="1">
        <v>38.509634925751044</v>
      </c>
      <c r="F147" s="1"/>
      <c r="G147" s="1"/>
      <c r="H147" s="1">
        <v>0</v>
      </c>
      <c r="I147" s="1">
        <v>47.095275483947304</v>
      </c>
      <c r="J147" s="1">
        <v>51.355539291978708</v>
      </c>
      <c r="K147" s="1">
        <v>57.862122817101714</v>
      </c>
      <c r="L147" s="1"/>
      <c r="M147" s="1"/>
      <c r="N147" s="1">
        <v>0</v>
      </c>
      <c r="O147" s="1">
        <v>36.599100872669389</v>
      </c>
      <c r="P147" s="1">
        <v>55.180181559808425</v>
      </c>
      <c r="Q147" s="1">
        <v>44.256757938582879</v>
      </c>
      <c r="R147" s="1"/>
      <c r="S147" s="1"/>
      <c r="T147" s="1">
        <v>0</v>
      </c>
      <c r="U147" s="1">
        <v>10.641021924733579</v>
      </c>
      <c r="V147" s="1">
        <v>27.948714717159646</v>
      </c>
      <c r="W147" s="1">
        <v>28.07691994231152</v>
      </c>
    </row>
    <row r="148" spans="1:23" x14ac:dyDescent="0.25">
      <c r="A148" t="s">
        <v>10</v>
      </c>
      <c r="B148" s="1">
        <v>0</v>
      </c>
      <c r="C148" s="1">
        <v>80.89558286429741</v>
      </c>
      <c r="D148" s="1">
        <v>44.100579835993337</v>
      </c>
      <c r="E148" s="1">
        <v>43.842681943042074</v>
      </c>
      <c r="F148" s="1"/>
      <c r="G148" s="1"/>
      <c r="H148" s="1">
        <v>0</v>
      </c>
      <c r="I148" s="1">
        <v>43.346009717435187</v>
      </c>
      <c r="J148" s="1">
        <v>53.231940534180673</v>
      </c>
      <c r="K148" s="1">
        <v>48.035489943879085</v>
      </c>
      <c r="L148" s="1"/>
      <c r="M148" s="1"/>
      <c r="N148" s="1">
        <v>0</v>
      </c>
      <c r="O148" s="1">
        <v>32.707093995673674</v>
      </c>
      <c r="P148" s="1">
        <v>46.075582439286087</v>
      </c>
      <c r="Q148" s="1">
        <v>45.203488801298001</v>
      </c>
      <c r="R148" s="1"/>
      <c r="S148" s="1"/>
      <c r="T148" s="1">
        <v>0</v>
      </c>
      <c r="U148" s="1">
        <v>45.087128745014446</v>
      </c>
      <c r="V148" s="1">
        <v>48.148149131412879</v>
      </c>
      <c r="W148" s="1">
        <v>46.064815861289418</v>
      </c>
    </row>
    <row r="149" spans="1:23" x14ac:dyDescent="0.25">
      <c r="A149" t="s">
        <v>11</v>
      </c>
      <c r="B149" s="1">
        <v>0</v>
      </c>
      <c r="C149" s="1">
        <v>3.425911658641752</v>
      </c>
      <c r="D149" s="1">
        <v>7.5831290670655562</v>
      </c>
      <c r="E149" s="1">
        <v>17.193836370233299</v>
      </c>
      <c r="F149" s="1"/>
      <c r="G149" s="1"/>
      <c r="H149" s="1">
        <v>0</v>
      </c>
      <c r="I149" s="1">
        <v>5.5692021799603566</v>
      </c>
      <c r="J149" s="1">
        <v>9.0090049471898368</v>
      </c>
      <c r="K149" s="1">
        <v>19.492215680967078</v>
      </c>
      <c r="L149" s="1"/>
      <c r="M149" s="1"/>
      <c r="N149" s="1">
        <v>0</v>
      </c>
      <c r="O149" s="1">
        <v>-7.1647885605403445</v>
      </c>
      <c r="P149" s="1">
        <v>-1.5353132718046254</v>
      </c>
      <c r="Q149" s="1">
        <v>3.1729821033057704</v>
      </c>
      <c r="R149" s="1"/>
      <c r="S149" s="1"/>
      <c r="T149" s="1">
        <v>0</v>
      </c>
      <c r="U149" s="1">
        <v>7.8574458694323113</v>
      </c>
      <c r="V149" s="1">
        <v>17.541339033787366</v>
      </c>
      <c r="W149" s="1">
        <v>16.822431271535947</v>
      </c>
    </row>
    <row r="150" spans="1:23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1:23" x14ac:dyDescent="0.25">
      <c r="A151" s="1" t="s">
        <v>12</v>
      </c>
      <c r="B151" s="1">
        <f>AVERAGE(B138:B150)</f>
        <v>0</v>
      </c>
      <c r="C151" s="1">
        <f>AVERAGE(C138:C150)</f>
        <v>26.340459268869107</v>
      </c>
      <c r="D151" s="1">
        <f>AVERAGE(D138:D150)</f>
        <v>31.291214931597192</v>
      </c>
      <c r="E151" s="1">
        <f>AVERAGE(E138:E150)</f>
        <v>28.976289987451466</v>
      </c>
      <c r="F151" s="1"/>
      <c r="G151" s="1"/>
      <c r="H151" s="1">
        <f>AVERAGE(H138:H150)</f>
        <v>0</v>
      </c>
      <c r="I151" s="1">
        <f>AVERAGE(I138:I150)</f>
        <v>17.796463461767335</v>
      </c>
      <c r="J151" s="1">
        <f>AVERAGE(J138:J150)</f>
        <v>21.050712176604737</v>
      </c>
      <c r="K151" s="1">
        <f>AVERAGE(K138:K150)</f>
        <v>21.946821345300837</v>
      </c>
      <c r="L151" s="1"/>
      <c r="M151" s="1" t="s">
        <v>12</v>
      </c>
      <c r="N151" s="1">
        <f>AVERAGE(N138:N150)</f>
        <v>0</v>
      </c>
      <c r="O151" s="1">
        <f>AVERAGE(O138:O150)</f>
        <v>27.893913979288754</v>
      </c>
      <c r="P151" s="1">
        <f>AVERAGE(P138:P150)</f>
        <v>37.533906468994537</v>
      </c>
      <c r="Q151" s="1">
        <f>AVERAGE(Q138:Q150)</f>
        <v>35.64914093987273</v>
      </c>
      <c r="R151" s="1"/>
      <c r="S151" s="1"/>
      <c r="T151" s="1">
        <f>AVERAGE(T138:T150)</f>
        <v>0</v>
      </c>
      <c r="U151" s="1">
        <f>AVERAGE(U138:U150)</f>
        <v>6.5688226186940248</v>
      </c>
      <c r="V151" s="1">
        <f>AVERAGE(V138:V150)</f>
        <v>14.277067224972166</v>
      </c>
      <c r="W151" s="1">
        <f>AVERAGE(W138:W150)</f>
        <v>18.823110013107573</v>
      </c>
    </row>
    <row r="152" spans="1:23" x14ac:dyDescent="0.25">
      <c r="A152" s="1" t="s">
        <v>13</v>
      </c>
      <c r="B152" s="1">
        <f>STDEV(B138:B149)</f>
        <v>0</v>
      </c>
      <c r="C152" s="1">
        <f>STDEV(C138:C149)</f>
        <v>26.9864379070894</v>
      </c>
      <c r="D152" s="1">
        <f>STDEV(D138:D149)</f>
        <v>20.467818213091544</v>
      </c>
      <c r="E152" s="1">
        <f>STDEV(E138:E149)</f>
        <v>23.193644474307042</v>
      </c>
      <c r="F152" s="1"/>
      <c r="G152" s="1"/>
      <c r="H152" s="1">
        <f>STDEV(H138:H149)</f>
        <v>0</v>
      </c>
      <c r="I152" s="1">
        <f>STDEV(I138:I149)</f>
        <v>20.946755064961231</v>
      </c>
      <c r="J152" s="1">
        <f>STDEV(J138:J149)</f>
        <v>20.237420564005657</v>
      </c>
      <c r="K152" s="1">
        <f>STDEV(K138:K149)</f>
        <v>21.42060971031967</v>
      </c>
      <c r="L152" s="1"/>
      <c r="M152" s="1" t="s">
        <v>13</v>
      </c>
      <c r="N152" s="1">
        <f>STDEV(N138:N149)</f>
        <v>0</v>
      </c>
      <c r="O152" s="1">
        <f>STDEV(O138:O149)</f>
        <v>28.901310585525898</v>
      </c>
      <c r="P152" s="1">
        <f>STDEV(P138:P149)</f>
        <v>22.891376570602475</v>
      </c>
      <c r="Q152" s="1">
        <f>STDEV(Q138:Q149)</f>
        <v>22.403718540638717</v>
      </c>
      <c r="R152" s="1"/>
      <c r="S152" s="1"/>
      <c r="T152" s="1">
        <f>STDEV(T138:T149)</f>
        <v>0</v>
      </c>
      <c r="U152" s="1">
        <f>STDEV(U138:U149)</f>
        <v>16.053162668912403</v>
      </c>
      <c r="V152" s="1">
        <f>STDEV(V138:V149)</f>
        <v>19.003473066060188</v>
      </c>
      <c r="W152" s="1">
        <f>STDEV(W138:W149)</f>
        <v>14.041309846552174</v>
      </c>
    </row>
    <row r="153" spans="1:23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x14ac:dyDescent="0.25">
      <c r="A155" s="1"/>
      <c r="B155" s="3" t="s">
        <v>23</v>
      </c>
      <c r="C155" s="3"/>
      <c r="D155" s="3"/>
      <c r="E155" s="3"/>
      <c r="F155" s="3"/>
      <c r="G155" s="3"/>
      <c r="H155" s="3" t="s">
        <v>24</v>
      </c>
      <c r="I155" s="3"/>
      <c r="J155" s="3"/>
      <c r="K155" s="3"/>
      <c r="M155" s="1"/>
      <c r="N155" s="3" t="s">
        <v>23</v>
      </c>
      <c r="O155" s="3"/>
      <c r="P155" s="3"/>
      <c r="Q155" s="3"/>
      <c r="R155" s="3"/>
      <c r="S155" s="3"/>
      <c r="T155" s="3" t="s">
        <v>24</v>
      </c>
      <c r="U155" s="3"/>
      <c r="V155" s="3"/>
      <c r="W155" s="3"/>
    </row>
    <row r="156" spans="1:23" x14ac:dyDescent="0.25">
      <c r="A156" s="1"/>
      <c r="B156" s="15" t="s">
        <v>59</v>
      </c>
      <c r="C156" s="3"/>
      <c r="D156" s="3"/>
      <c r="E156" s="3"/>
      <c r="F156" s="3"/>
      <c r="G156" s="3"/>
      <c r="H156" s="3"/>
      <c r="I156" s="3"/>
      <c r="J156" s="3"/>
      <c r="K156" s="3"/>
      <c r="M156" s="1"/>
      <c r="N156" s="4" t="s">
        <v>59</v>
      </c>
      <c r="O156" s="3"/>
      <c r="P156" s="3"/>
      <c r="Q156" s="3"/>
      <c r="R156" s="3"/>
      <c r="S156" s="3"/>
      <c r="T156" s="3"/>
      <c r="U156" s="3"/>
      <c r="V156" s="3"/>
      <c r="W156" s="3"/>
    </row>
    <row r="157" spans="1:23" x14ac:dyDescent="0.25">
      <c r="A157" s="1"/>
      <c r="B157" s="1" t="s">
        <v>19</v>
      </c>
      <c r="C157" s="1" t="s">
        <v>26</v>
      </c>
      <c r="D157" s="1" t="s">
        <v>21</v>
      </c>
      <c r="E157" s="1" t="s">
        <v>22</v>
      </c>
      <c r="F157" s="1"/>
      <c r="G157" s="1"/>
      <c r="H157" s="1" t="s">
        <v>19</v>
      </c>
      <c r="I157" s="1" t="s">
        <v>26</v>
      </c>
      <c r="J157" s="1" t="s">
        <v>21</v>
      </c>
      <c r="K157" s="1" t="s">
        <v>22</v>
      </c>
      <c r="M157" s="1"/>
      <c r="N157" s="1" t="s">
        <v>19</v>
      </c>
      <c r="O157" s="1" t="s">
        <v>26</v>
      </c>
      <c r="P157" s="1" t="s">
        <v>21</v>
      </c>
      <c r="Q157" s="1" t="s">
        <v>22</v>
      </c>
      <c r="R157" s="1"/>
      <c r="S157" s="1"/>
      <c r="T157" s="1" t="s">
        <v>19</v>
      </c>
      <c r="U157" s="1" t="s">
        <v>26</v>
      </c>
      <c r="V157" s="1" t="s">
        <v>21</v>
      </c>
      <c r="W157" s="1" t="s">
        <v>22</v>
      </c>
    </row>
    <row r="158" spans="1:23" x14ac:dyDescent="0.25">
      <c r="A158" t="s">
        <v>0</v>
      </c>
      <c r="B158" s="1">
        <v>0</v>
      </c>
      <c r="C158" s="1">
        <v>-9.1458244583525925</v>
      </c>
      <c r="D158" s="1">
        <v>2.3281197461725895</v>
      </c>
      <c r="E158" s="1">
        <v>1.979976245628194</v>
      </c>
      <c r="F158" s="1"/>
      <c r="G158" s="1"/>
      <c r="H158" s="1">
        <v>0</v>
      </c>
      <c r="I158" s="1">
        <v>-7.5886330055735982</v>
      </c>
      <c r="J158" s="1">
        <v>15.390144101569419</v>
      </c>
      <c r="K158" s="1">
        <v>10.161361991236106</v>
      </c>
      <c r="L158" s="1"/>
      <c r="M158" s="1"/>
      <c r="N158" s="1">
        <v>0</v>
      </c>
      <c r="O158" s="1">
        <v>13.9188340590417</v>
      </c>
      <c r="P158" s="1">
        <v>15.0337029155056</v>
      </c>
      <c r="Q158" s="1">
        <v>24.808273206011037</v>
      </c>
      <c r="R158" s="1"/>
      <c r="S158" s="1"/>
      <c r="T158" s="1">
        <v>0</v>
      </c>
      <c r="U158" s="1">
        <v>5.6180736164115501</v>
      </c>
      <c r="V158" s="1">
        <v>10.41163782036142</v>
      </c>
      <c r="W158" s="1">
        <v>7.7601784291467197</v>
      </c>
    </row>
    <row r="159" spans="1:23" x14ac:dyDescent="0.25">
      <c r="A159" t="s">
        <v>1</v>
      </c>
      <c r="B159" s="1">
        <v>0</v>
      </c>
      <c r="C159" s="1">
        <v>15.03647152385949</v>
      </c>
      <c r="D159" s="1">
        <v>5.9827807065696845</v>
      </c>
      <c r="E159" s="1">
        <v>4.522956982973426</v>
      </c>
      <c r="F159" s="1"/>
      <c r="G159" s="1"/>
      <c r="H159" s="1">
        <v>0</v>
      </c>
      <c r="I159" s="1">
        <v>-5.8495219546838655</v>
      </c>
      <c r="J159" s="1">
        <v>6.5795573575758368</v>
      </c>
      <c r="K159" s="1">
        <v>-0.27109530723504349</v>
      </c>
      <c r="L159" s="1"/>
      <c r="M159" s="1"/>
      <c r="N159" s="1">
        <v>0</v>
      </c>
      <c r="O159" s="1">
        <v>0.61049194158361786</v>
      </c>
      <c r="P159" s="1">
        <v>4.3370594984363606</v>
      </c>
      <c r="Q159" s="1">
        <v>12.833712280279869</v>
      </c>
      <c r="R159" s="1"/>
      <c r="S159" s="1"/>
      <c r="T159" s="1">
        <v>0</v>
      </c>
      <c r="U159" s="1">
        <v>0</v>
      </c>
      <c r="V159" s="1">
        <v>-6.2215440113157996</v>
      </c>
      <c r="W159" s="1">
        <v>-3.3029958614082489</v>
      </c>
    </row>
    <row r="160" spans="1:23" x14ac:dyDescent="0.25">
      <c r="A160" t="s">
        <v>2</v>
      </c>
      <c r="B160" s="1">
        <v>0</v>
      </c>
      <c r="C160" s="1">
        <v>16.413171558253907</v>
      </c>
      <c r="D160" s="1">
        <v>24.437684021224612</v>
      </c>
      <c r="E160" s="1">
        <v>18.060596589898367</v>
      </c>
      <c r="F160" s="1"/>
      <c r="G160" s="1"/>
      <c r="H160" s="1">
        <v>0</v>
      </c>
      <c r="I160" s="1">
        <v>-7.4556575330100543</v>
      </c>
      <c r="J160" s="1">
        <v>-1.7427461121677652</v>
      </c>
      <c r="K160" s="1">
        <v>4.4723637309124626</v>
      </c>
      <c r="L160" s="1"/>
      <c r="M160" s="1"/>
      <c r="N160" s="1">
        <v>0</v>
      </c>
      <c r="O160" s="1">
        <v>21.769046596599267</v>
      </c>
      <c r="P160" s="1">
        <v>12.501454349029956</v>
      </c>
      <c r="Q160" s="1">
        <v>5.9023320743160923</v>
      </c>
      <c r="R160" s="1"/>
      <c r="S160" s="1"/>
      <c r="T160" s="1">
        <v>0</v>
      </c>
      <c r="U160" s="1">
        <v>-12.124027591599869</v>
      </c>
      <c r="V160" s="1">
        <v>-9.2112627983239861</v>
      </c>
      <c r="W160" s="1">
        <v>-10.516602788998014</v>
      </c>
    </row>
    <row r="161" spans="1:23" x14ac:dyDescent="0.25">
      <c r="A161" t="s">
        <v>3</v>
      </c>
      <c r="B161" s="1">
        <v>0</v>
      </c>
      <c r="C161" s="1">
        <v>12.140960668502331</v>
      </c>
      <c r="D161" s="1">
        <v>-4.7630730804358592</v>
      </c>
      <c r="E161" s="1">
        <v>1.3015111900207188</v>
      </c>
      <c r="F161" s="1"/>
      <c r="G161" s="1"/>
      <c r="H161" s="1">
        <v>0</v>
      </c>
      <c r="I161" s="1">
        <v>-0.21387191431554697</v>
      </c>
      <c r="J161" s="1">
        <v>10.845628269950453</v>
      </c>
      <c r="K161" s="1">
        <v>7.4972545137459292</v>
      </c>
      <c r="L161" s="1"/>
      <c r="M161" s="1"/>
      <c r="N161" s="1">
        <v>0</v>
      </c>
      <c r="O161" s="1">
        <v>8.3134758783878482</v>
      </c>
      <c r="P161" s="1">
        <v>3.3761694973301957</v>
      </c>
      <c r="Q161" s="1">
        <v>7.3890524541930631</v>
      </c>
      <c r="R161" s="1"/>
      <c r="S161" s="1"/>
      <c r="T161" s="1">
        <v>0</v>
      </c>
      <c r="U161" s="1">
        <v>4.4608672047787792</v>
      </c>
      <c r="V161" s="1">
        <v>2.7842493276650089</v>
      </c>
      <c r="W161" s="1">
        <v>-6.6505045322979441</v>
      </c>
    </row>
    <row r="162" spans="1:23" x14ac:dyDescent="0.25">
      <c r="A162" t="s">
        <v>4</v>
      </c>
      <c r="B162" s="1">
        <v>0</v>
      </c>
      <c r="C162" s="1">
        <v>-1.0860875818827509</v>
      </c>
      <c r="D162" s="1">
        <v>6.0350667063974015</v>
      </c>
      <c r="E162" s="1">
        <v>5.9449741993357179</v>
      </c>
      <c r="F162" s="1"/>
      <c r="G162" s="1"/>
      <c r="H162" s="1">
        <v>0</v>
      </c>
      <c r="I162" s="1">
        <v>-2.4395563417556048</v>
      </c>
      <c r="J162" s="1">
        <v>3.6849844762936499</v>
      </c>
      <c r="K162" s="1">
        <v>-1.6777265168503135</v>
      </c>
      <c r="L162" s="1"/>
      <c r="M162" s="1"/>
      <c r="N162" s="1">
        <v>0</v>
      </c>
      <c r="O162" s="1">
        <v>8.7835666441893494</v>
      </c>
      <c r="P162" s="1">
        <v>5.8444785580253722</v>
      </c>
      <c r="Q162" s="1">
        <v>11.804792665215956</v>
      </c>
      <c r="R162" s="1"/>
      <c r="S162" s="1"/>
      <c r="T162" s="1">
        <v>0</v>
      </c>
      <c r="U162" s="1">
        <v>-0.17229285156430763</v>
      </c>
      <c r="V162" s="1">
        <v>4.534372960240745</v>
      </c>
      <c r="W162" s="1">
        <v>3.2642154583597716</v>
      </c>
    </row>
    <row r="163" spans="1:23" x14ac:dyDescent="0.25">
      <c r="A163" t="s">
        <v>5</v>
      </c>
      <c r="B163" s="1">
        <v>0</v>
      </c>
      <c r="C163" s="1">
        <v>31.75818035872382</v>
      </c>
      <c r="D163" s="1">
        <v>19.228901977830077</v>
      </c>
      <c r="E163" s="1">
        <v>11.94766903373845</v>
      </c>
      <c r="F163" s="1"/>
      <c r="G163" s="1"/>
      <c r="H163" s="1">
        <v>0</v>
      </c>
      <c r="I163" s="1">
        <v>-8.4667519794288921</v>
      </c>
      <c r="J163" s="1">
        <v>-3.4202908420188294</v>
      </c>
      <c r="K163" s="1"/>
      <c r="L163" s="1"/>
      <c r="M163" s="1"/>
      <c r="N163" s="1">
        <v>0</v>
      </c>
      <c r="O163" s="1">
        <v>15.079622900187942</v>
      </c>
      <c r="P163" s="1">
        <v>11.865006628468151</v>
      </c>
      <c r="Q163" s="1">
        <v>11.967366259971371</v>
      </c>
      <c r="R163" s="1"/>
      <c r="S163" s="1"/>
      <c r="T163" s="1">
        <v>0</v>
      </c>
      <c r="U163" s="1">
        <v>-9.7092339461553649</v>
      </c>
      <c r="V163" s="1">
        <v>-12.792857371147164</v>
      </c>
      <c r="W163" s="1">
        <v>-15.897251356330159</v>
      </c>
    </row>
    <row r="164" spans="1:23" x14ac:dyDescent="0.25">
      <c r="A164" t="s">
        <v>6</v>
      </c>
      <c r="B164" s="1">
        <v>0</v>
      </c>
      <c r="C164" s="1">
        <v>17.94327460430145</v>
      </c>
      <c r="D164" s="1">
        <v>8.6399238764723663</v>
      </c>
      <c r="E164" s="1">
        <v>1.4719569903711829</v>
      </c>
      <c r="F164" s="1"/>
      <c r="G164" s="1"/>
      <c r="H164" s="1">
        <v>0</v>
      </c>
      <c r="I164" s="1">
        <v>-9.7054741900583679</v>
      </c>
      <c r="J164" s="1">
        <v>-4.3435368394580536</v>
      </c>
      <c r="K164" s="1">
        <v>-5.7470953062732804</v>
      </c>
      <c r="L164" s="1"/>
      <c r="M164" s="1"/>
      <c r="N164" s="1">
        <v>0</v>
      </c>
      <c r="O164" s="1">
        <v>15.838229736100772</v>
      </c>
      <c r="P164" s="1">
        <v>7.4030404217116939</v>
      </c>
      <c r="Q164" s="1">
        <v>-0.21870874526814532</v>
      </c>
      <c r="R164" s="1"/>
      <c r="S164" s="1"/>
      <c r="T164" s="1">
        <v>0</v>
      </c>
      <c r="U164" s="1">
        <v>-10.763679406148867</v>
      </c>
      <c r="V164" s="1">
        <v>-9.5133431030824909</v>
      </c>
      <c r="W164" s="1">
        <v>-22.015077951201008</v>
      </c>
    </row>
    <row r="165" spans="1:23" x14ac:dyDescent="0.25">
      <c r="A165" t="s">
        <v>7</v>
      </c>
      <c r="B165" s="1">
        <v>0</v>
      </c>
      <c r="C165" s="1">
        <v>22.675258635877398</v>
      </c>
      <c r="D165" s="1">
        <v>23.243512387420992</v>
      </c>
      <c r="E165" s="1"/>
      <c r="F165" s="1"/>
      <c r="G165" s="1"/>
      <c r="H165" s="1">
        <v>0</v>
      </c>
      <c r="I165" s="1">
        <v>11.264345101204412</v>
      </c>
      <c r="J165" s="1">
        <v>15.122084383813188</v>
      </c>
      <c r="K165" s="1">
        <v>12.163375211964748</v>
      </c>
      <c r="L165" s="1"/>
      <c r="M165" s="1"/>
      <c r="N165" s="1">
        <v>0</v>
      </c>
      <c r="O165" s="1">
        <v>-119.79760154474627</v>
      </c>
      <c r="P165" s="1">
        <v>1.9419149436407537</v>
      </c>
      <c r="Q165" s="1">
        <v>5.4622076098292496</v>
      </c>
      <c r="R165" s="1"/>
      <c r="S165" s="1"/>
      <c r="T165" s="1">
        <v>0</v>
      </c>
      <c r="U165" s="1">
        <v>2.6142843161209015</v>
      </c>
      <c r="V165" s="1">
        <v>3.7570339600377309</v>
      </c>
      <c r="W165" s="1">
        <v>1.0618646081382934</v>
      </c>
    </row>
    <row r="166" spans="1:23" x14ac:dyDescent="0.25">
      <c r="A166" t="s">
        <v>8</v>
      </c>
      <c r="B166" s="1">
        <v>0</v>
      </c>
      <c r="C166" s="1">
        <v>18.215347324116834</v>
      </c>
      <c r="D166" s="1">
        <v>11.881862623113847</v>
      </c>
      <c r="E166" s="1">
        <v>13.345266493461807</v>
      </c>
      <c r="F166" s="1"/>
      <c r="G166" s="1"/>
      <c r="H166" s="1">
        <v>0</v>
      </c>
      <c r="I166" s="1">
        <v>-3.4330720599305522</v>
      </c>
      <c r="J166" s="1">
        <v>2.0908525202240185</v>
      </c>
      <c r="K166" s="1">
        <v>2.4943589605806267</v>
      </c>
      <c r="L166" s="1"/>
      <c r="M166" s="1"/>
      <c r="N166" s="1">
        <v>0</v>
      </c>
      <c r="O166" s="1">
        <v>27.508346790964609</v>
      </c>
      <c r="P166" s="1">
        <v>15.599552546133438</v>
      </c>
      <c r="Q166" s="1">
        <v>-84.507355308641849</v>
      </c>
      <c r="R166" s="1"/>
      <c r="S166" s="1"/>
      <c r="T166" s="1">
        <v>0</v>
      </c>
      <c r="U166" s="1">
        <v>15.266487607042805</v>
      </c>
      <c r="V166" s="1">
        <v>9.3113689388986387</v>
      </c>
      <c r="W166" s="1">
        <v>8.1629763898468326</v>
      </c>
    </row>
    <row r="167" spans="1:23" x14ac:dyDescent="0.25">
      <c r="A167" t="s">
        <v>9</v>
      </c>
      <c r="B167" s="1">
        <v>0</v>
      </c>
      <c r="C167" s="1">
        <v>10.002839284291255</v>
      </c>
      <c r="D167" s="1">
        <v>11.67176980048238</v>
      </c>
      <c r="E167" s="1">
        <v>12.782260799585103</v>
      </c>
      <c r="F167" s="1"/>
      <c r="G167" s="1"/>
      <c r="H167" s="1">
        <v>0</v>
      </c>
      <c r="I167" s="1">
        <v>4.1418468244190763</v>
      </c>
      <c r="J167" s="1">
        <v>17.300816918523466</v>
      </c>
      <c r="K167" s="1">
        <v>14.439263488768304</v>
      </c>
      <c r="L167" s="1"/>
      <c r="M167" s="1"/>
      <c r="N167" s="1">
        <v>0</v>
      </c>
      <c r="O167" s="1">
        <v>3.1300958884440746</v>
      </c>
      <c r="P167" s="1">
        <v>6.4008883540264918</v>
      </c>
      <c r="Q167" s="1">
        <v>9.2580064290791171</v>
      </c>
      <c r="R167" s="1"/>
      <c r="S167" s="1"/>
      <c r="T167" s="1">
        <v>0</v>
      </c>
      <c r="U167" s="1">
        <v>1.6186376552035853</v>
      </c>
      <c r="V167" s="1">
        <v>8.950404089204639</v>
      </c>
      <c r="W167" s="1">
        <v>8.41175370433713</v>
      </c>
    </row>
    <row r="168" spans="1:23" x14ac:dyDescent="0.25">
      <c r="A168" t="s">
        <v>10</v>
      </c>
      <c r="B168" s="1">
        <v>0</v>
      </c>
      <c r="C168" s="1">
        <v>-3.365780531837288</v>
      </c>
      <c r="D168" s="1">
        <v>2.2009100530037244</v>
      </c>
      <c r="E168" s="1">
        <v>8.0244827059821091</v>
      </c>
      <c r="F168" s="1"/>
      <c r="G168" s="1"/>
      <c r="H168" s="1">
        <v>0</v>
      </c>
      <c r="I168" s="1">
        <v>1.1348224884200278</v>
      </c>
      <c r="J168" s="1">
        <v>4.7056778006483171</v>
      </c>
      <c r="K168" s="1">
        <v>15.1317579900753</v>
      </c>
      <c r="L168" s="1"/>
      <c r="M168" s="1"/>
      <c r="N168" s="1">
        <v>0</v>
      </c>
      <c r="O168" s="1">
        <v>-1.3974933958581346</v>
      </c>
      <c r="P168" s="1">
        <v>4.6754135546670597</v>
      </c>
      <c r="Q168" s="1">
        <v>-0.98476962509730015</v>
      </c>
      <c r="R168" s="1"/>
      <c r="S168" s="1"/>
      <c r="T168" s="1">
        <v>0</v>
      </c>
      <c r="U168" s="1">
        <v>9.1176630788273911</v>
      </c>
      <c r="V168" s="1">
        <v>15.943234354512143</v>
      </c>
      <c r="W168" s="1">
        <v>11.039431250194525</v>
      </c>
    </row>
    <row r="169" spans="1:23" x14ac:dyDescent="0.25">
      <c r="A169" t="s">
        <v>11</v>
      </c>
      <c r="B169" s="1">
        <v>0</v>
      </c>
      <c r="C169" s="1">
        <v>23.908519466782678</v>
      </c>
      <c r="D169" s="1">
        <v>19.351515177993448</v>
      </c>
      <c r="E169" s="1">
        <v>19.871150201971616</v>
      </c>
      <c r="F169" s="1"/>
      <c r="G169" s="1"/>
      <c r="H169" s="1">
        <v>0</v>
      </c>
      <c r="I169" s="1">
        <v>-10.618836166143382</v>
      </c>
      <c r="J169" s="1">
        <v>-5.6253227572606903</v>
      </c>
      <c r="K169" s="1">
        <v>-6.0402339854761067E-2</v>
      </c>
      <c r="L169" s="1"/>
      <c r="M169" s="1"/>
      <c r="N169" s="1">
        <v>0</v>
      </c>
      <c r="O169" s="1">
        <v>19.79913748319963</v>
      </c>
      <c r="P169" s="1">
        <v>9.7524094647885846</v>
      </c>
      <c r="Q169" s="1">
        <v>-1.6234359144276027</v>
      </c>
      <c r="R169" s="1"/>
      <c r="S169" s="1"/>
      <c r="T169" s="1">
        <v>0</v>
      </c>
      <c r="U169" s="1">
        <v>6.097760814378347</v>
      </c>
      <c r="V169" s="1">
        <v>1.7041638412218134</v>
      </c>
      <c r="W169" s="1">
        <v>6.4428095731300914</v>
      </c>
    </row>
    <row r="170" spans="1:23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 x14ac:dyDescent="0.25">
      <c r="A171" s="1" t="s">
        <v>12</v>
      </c>
      <c r="B171" s="1">
        <f>AVERAGE(B158:B170)</f>
        <v>0</v>
      </c>
      <c r="C171" s="1">
        <f t="shared" ref="C171:K171" si="34">AVERAGE(C158:C170)</f>
        <v>12.87469423771971</v>
      </c>
      <c r="D171" s="1">
        <f t="shared" si="34"/>
        <v>10.853247833020438</v>
      </c>
      <c r="E171" s="1">
        <f t="shared" si="34"/>
        <v>9.0229819484515179</v>
      </c>
      <c r="F171" s="1"/>
      <c r="G171" s="1"/>
      <c r="H171" s="1">
        <f t="shared" si="34"/>
        <v>0</v>
      </c>
      <c r="I171" s="1">
        <f t="shared" si="34"/>
        <v>-3.2691967275713623</v>
      </c>
      <c r="J171" s="1">
        <f t="shared" si="34"/>
        <v>5.0489874398077506</v>
      </c>
      <c r="K171" s="1">
        <f t="shared" si="34"/>
        <v>5.3275833106427344</v>
      </c>
      <c r="L171" s="1"/>
      <c r="M171" s="1" t="s">
        <v>12</v>
      </c>
      <c r="N171" s="1">
        <f>AVERAGE(N158:N170)</f>
        <v>0</v>
      </c>
      <c r="O171" s="1">
        <f t="shared" ref="O171:W171" si="35">AVERAGE(O158:O170)</f>
        <v>1.1296460815078671</v>
      </c>
      <c r="P171" s="1">
        <f t="shared" si="35"/>
        <v>8.2275908943136375</v>
      </c>
      <c r="Q171" s="1">
        <f t="shared" si="35"/>
        <v>0.17428944878840488</v>
      </c>
      <c r="R171" s="1"/>
      <c r="S171" s="1"/>
      <c r="T171" s="1">
        <f t="shared" si="35"/>
        <v>0</v>
      </c>
      <c r="U171" s="1">
        <f t="shared" si="35"/>
        <v>1.0020450414412458</v>
      </c>
      <c r="V171" s="1">
        <f t="shared" si="35"/>
        <v>1.6381215006893914</v>
      </c>
      <c r="W171" s="1">
        <f t="shared" si="35"/>
        <v>-1.0199335897568342</v>
      </c>
    </row>
    <row r="172" spans="1:23" x14ac:dyDescent="0.25">
      <c r="A172" s="1" t="s">
        <v>13</v>
      </c>
      <c r="B172" s="1">
        <f>STDEV(B158:B169)</f>
        <v>0</v>
      </c>
      <c r="C172" s="1">
        <f t="shared" ref="C172:K172" si="36">STDEV(C158:C169)</f>
        <v>12.05342352015318</v>
      </c>
      <c r="D172" s="1">
        <f t="shared" si="36"/>
        <v>9.1720974019591193</v>
      </c>
      <c r="E172" s="1">
        <f t="shared" si="36"/>
        <v>6.6158425285903366</v>
      </c>
      <c r="F172" s="1"/>
      <c r="G172" s="1"/>
      <c r="H172" s="1">
        <f t="shared" si="36"/>
        <v>0</v>
      </c>
      <c r="I172" s="1">
        <f t="shared" si="36"/>
        <v>6.4729680422931821</v>
      </c>
      <c r="J172" s="1">
        <f t="shared" si="36"/>
        <v>8.1195805729112358</v>
      </c>
      <c r="K172" s="1">
        <f t="shared" si="36"/>
        <v>7.0342200834543274</v>
      </c>
      <c r="L172" s="1"/>
      <c r="M172" s="1" t="s">
        <v>13</v>
      </c>
      <c r="N172" s="1">
        <f>STDEV(N158:N169)</f>
        <v>0</v>
      </c>
      <c r="O172" s="1">
        <f t="shared" ref="O172:W172" si="37">STDEV(O158:O169)</f>
        <v>39.067686150636241</v>
      </c>
      <c r="P172" s="1">
        <f t="shared" si="37"/>
        <v>4.6219526899443908</v>
      </c>
      <c r="Q172" s="1">
        <f t="shared" si="37"/>
        <v>27.654506979286968</v>
      </c>
      <c r="R172" s="1"/>
      <c r="S172" s="1"/>
      <c r="T172" s="1">
        <f t="shared" si="37"/>
        <v>0</v>
      </c>
      <c r="U172" s="1">
        <f t="shared" si="37"/>
        <v>8.3087866164462572</v>
      </c>
      <c r="V172" s="1">
        <f t="shared" si="37"/>
        <v>9.146518831203398</v>
      </c>
      <c r="W172" s="1">
        <f t="shared" si="37"/>
        <v>10.717083472295332</v>
      </c>
    </row>
    <row r="173" spans="1:23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1:23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1:23" x14ac:dyDescent="0.25">
      <c r="A175" s="1"/>
      <c r="B175" s="3" t="s">
        <v>23</v>
      </c>
      <c r="C175" s="3"/>
      <c r="D175" s="3"/>
      <c r="E175" s="3"/>
      <c r="F175" s="3"/>
      <c r="G175" s="3"/>
      <c r="H175" s="3" t="s">
        <v>24</v>
      </c>
      <c r="I175" s="3"/>
      <c r="J175" s="3"/>
      <c r="K175" s="3"/>
      <c r="M175" s="1"/>
      <c r="N175" s="3" t="s">
        <v>23</v>
      </c>
      <c r="O175" s="3"/>
      <c r="P175" s="3"/>
      <c r="Q175" s="3"/>
      <c r="R175" s="3"/>
      <c r="S175" s="3"/>
      <c r="T175" s="3" t="s">
        <v>24</v>
      </c>
      <c r="U175" s="3"/>
      <c r="V175" s="3"/>
      <c r="W175" s="3"/>
    </row>
    <row r="176" spans="1:23" x14ac:dyDescent="0.25">
      <c r="A176" s="1"/>
      <c r="B176" s="15" t="s">
        <v>60</v>
      </c>
      <c r="C176" s="3"/>
      <c r="D176" s="3"/>
      <c r="E176" s="3"/>
      <c r="F176" s="3"/>
      <c r="G176" s="3"/>
      <c r="H176" s="3"/>
      <c r="I176" s="3"/>
      <c r="J176" s="3"/>
      <c r="K176" s="3"/>
      <c r="M176" s="1"/>
      <c r="N176" s="4" t="s">
        <v>60</v>
      </c>
      <c r="O176" s="3"/>
      <c r="P176" s="3"/>
      <c r="Q176" s="3"/>
      <c r="R176" s="3"/>
      <c r="S176" s="3"/>
      <c r="T176" s="3"/>
      <c r="U176" s="3"/>
      <c r="V176" s="3"/>
      <c r="W176" s="3"/>
    </row>
    <row r="177" spans="1:23" x14ac:dyDescent="0.25">
      <c r="A177" s="1"/>
      <c r="B177" s="1" t="s">
        <v>19</v>
      </c>
      <c r="C177" s="1" t="s">
        <v>26</v>
      </c>
      <c r="D177" s="1" t="s">
        <v>21</v>
      </c>
      <c r="E177" s="1" t="s">
        <v>22</v>
      </c>
      <c r="F177" s="1"/>
      <c r="G177" s="1"/>
      <c r="H177" s="1" t="s">
        <v>19</v>
      </c>
      <c r="I177" s="1" t="s">
        <v>26</v>
      </c>
      <c r="J177" s="1" t="s">
        <v>21</v>
      </c>
      <c r="K177" s="1" t="s">
        <v>22</v>
      </c>
      <c r="L177" s="1"/>
      <c r="M177" s="1"/>
      <c r="N177" s="1" t="s">
        <v>19</v>
      </c>
      <c r="O177" s="1" t="s">
        <v>26</v>
      </c>
      <c r="P177" s="1" t="s">
        <v>21</v>
      </c>
      <c r="Q177" s="1" t="s">
        <v>22</v>
      </c>
      <c r="R177" s="1"/>
      <c r="S177" s="1"/>
      <c r="T177" s="1" t="s">
        <v>19</v>
      </c>
      <c r="U177" s="1" t="s">
        <v>26</v>
      </c>
      <c r="V177" s="1" t="s">
        <v>21</v>
      </c>
      <c r="W177" s="1" t="s">
        <v>22</v>
      </c>
    </row>
    <row r="178" spans="1:23" x14ac:dyDescent="0.25">
      <c r="A178" t="s">
        <v>0</v>
      </c>
      <c r="B178" s="1">
        <v>0</v>
      </c>
      <c r="C178" s="1">
        <v>-15.309119865445297</v>
      </c>
      <c r="D178" s="1">
        <v>-7.3851333673283364</v>
      </c>
      <c r="E178" s="1">
        <v>-9.8162105192393341</v>
      </c>
      <c r="F178" s="1"/>
      <c r="G178" s="1"/>
      <c r="H178" s="1">
        <v>0</v>
      </c>
      <c r="I178" s="1">
        <v>2.2222173515981609</v>
      </c>
      <c r="J178" s="1">
        <v>7.5973479999999996E-2</v>
      </c>
      <c r="K178" s="1">
        <v>3.2516954753009486</v>
      </c>
      <c r="L178" s="1"/>
      <c r="M178" s="1"/>
      <c r="N178" s="1">
        <v>0</v>
      </c>
      <c r="O178" s="1">
        <v>0.41361756283806983</v>
      </c>
      <c r="P178" s="1">
        <v>-0.77951511294939735</v>
      </c>
      <c r="Q178" s="1">
        <v>4.2316258351893197</v>
      </c>
      <c r="R178" s="1"/>
      <c r="S178" s="1"/>
      <c r="T178" s="1">
        <v>0</v>
      </c>
      <c r="U178" s="1">
        <v>-4.8075067924678905</v>
      </c>
      <c r="V178" s="1">
        <v>-2.4531091709650212</v>
      </c>
      <c r="W178" s="1">
        <v>6.4906222843410859</v>
      </c>
    </row>
    <row r="179" spans="1:23" x14ac:dyDescent="0.25">
      <c r="A179" t="s">
        <v>1</v>
      </c>
      <c r="B179" s="1">
        <v>0</v>
      </c>
      <c r="C179" s="1">
        <v>6.6610914681007216E-2</v>
      </c>
      <c r="D179" s="1">
        <v>0.58929069946195511</v>
      </c>
      <c r="E179" s="1">
        <v>8.3013017678708678</v>
      </c>
      <c r="F179" s="1"/>
      <c r="G179" s="1"/>
      <c r="H179" s="1">
        <v>0</v>
      </c>
      <c r="I179" s="1">
        <v>-5.8485102484827678</v>
      </c>
      <c r="J179" s="1">
        <v>9.2563651999999996E-2</v>
      </c>
      <c r="K179" s="1">
        <v>-5.5192946295659908</v>
      </c>
      <c r="L179" s="1"/>
      <c r="M179" s="1"/>
      <c r="N179" s="1">
        <v>0</v>
      </c>
      <c r="O179" s="1">
        <v>-12.642294435612087</v>
      </c>
      <c r="P179" s="1">
        <v>-5.3020667726550101</v>
      </c>
      <c r="Q179" s="1">
        <v>5.7763650238473758</v>
      </c>
      <c r="R179" s="1"/>
      <c r="S179" s="1"/>
      <c r="T179" s="1">
        <v>0</v>
      </c>
      <c r="U179" s="1">
        <v>0</v>
      </c>
      <c r="V179" s="1">
        <v>-1.2841142857142813</v>
      </c>
      <c r="W179" s="1">
        <v>-1.9261688603531297</v>
      </c>
    </row>
    <row r="180" spans="1:23" x14ac:dyDescent="0.25">
      <c r="A180" t="s">
        <v>2</v>
      </c>
      <c r="B180" s="1">
        <v>0</v>
      </c>
      <c r="C180" s="1">
        <v>4.6581575779354978</v>
      </c>
      <c r="D180" s="1">
        <v>8.4358997394663362</v>
      </c>
      <c r="E180" s="1">
        <v>7.4880963076093821</v>
      </c>
      <c r="F180" s="1"/>
      <c r="G180" s="1"/>
      <c r="H180" s="1">
        <v>0</v>
      </c>
      <c r="I180" s="1">
        <v>-6.6444126878130447</v>
      </c>
      <c r="J180" s="1">
        <v>0.10561303</v>
      </c>
      <c r="K180" s="1">
        <v>-21.736227045075111</v>
      </c>
      <c r="L180" s="1"/>
      <c r="M180" s="1"/>
      <c r="N180" s="1">
        <v>0</v>
      </c>
      <c r="O180" s="1">
        <v>14.501850984870117</v>
      </c>
      <c r="P180" s="1">
        <v>-3.625463888095922</v>
      </c>
      <c r="Q180" s="1">
        <v>-17.44219240650871</v>
      </c>
      <c r="R180" s="1"/>
      <c r="S180" s="1"/>
      <c r="T180" s="1">
        <v>0</v>
      </c>
      <c r="U180" s="1">
        <v>-1.2334848751835494</v>
      </c>
      <c r="V180" s="1">
        <v>5.5800246696035316</v>
      </c>
      <c r="W180" s="1">
        <v>-13.274596182085148</v>
      </c>
    </row>
    <row r="181" spans="1:23" x14ac:dyDescent="0.25">
      <c r="A181" t="s">
        <v>3</v>
      </c>
      <c r="B181" s="1">
        <v>0</v>
      </c>
      <c r="C181" s="1">
        <v>-11.445276040615198</v>
      </c>
      <c r="D181" s="1">
        <v>-17.640807151367468</v>
      </c>
      <c r="E181" s="1">
        <v>-21.466524457102977</v>
      </c>
      <c r="F181" s="1"/>
      <c r="G181" s="1"/>
      <c r="H181" s="1">
        <v>0</v>
      </c>
      <c r="I181" s="1">
        <v>3.1182744868035144</v>
      </c>
      <c r="J181" s="1">
        <v>8.6727455999999994E-2</v>
      </c>
      <c r="K181" s="1">
        <v>6.5591354838709748</v>
      </c>
      <c r="L181" s="1"/>
      <c r="M181" s="1"/>
      <c r="N181" s="1">
        <v>0</v>
      </c>
      <c r="O181" s="1">
        <v>-5.1373391449141934</v>
      </c>
      <c r="P181" s="1">
        <v>-2.6958335597321081</v>
      </c>
      <c r="Q181" s="1">
        <v>-0.1627715151057032</v>
      </c>
      <c r="R181" s="1"/>
      <c r="S181" s="1"/>
      <c r="T181" s="1">
        <v>0</v>
      </c>
      <c r="U181" s="1">
        <v>0.72024357505318903</v>
      </c>
      <c r="V181" s="1">
        <v>4.6161361925028643</v>
      </c>
      <c r="W181" s="1">
        <v>1.5059747912915356</v>
      </c>
    </row>
    <row r="182" spans="1:23" x14ac:dyDescent="0.25">
      <c r="A182" t="s">
        <v>4</v>
      </c>
      <c r="B182" s="1">
        <v>0</v>
      </c>
      <c r="C182" s="1">
        <v>-2.5850214581503366</v>
      </c>
      <c r="D182" s="1">
        <v>10.237587150207048</v>
      </c>
      <c r="E182" s="1">
        <v>7.6985820052704241</v>
      </c>
      <c r="F182" s="1"/>
      <c r="G182" s="1"/>
      <c r="H182" s="1">
        <v>0</v>
      </c>
      <c r="I182" s="1">
        <v>9.1595917277247736</v>
      </c>
      <c r="J182" s="1">
        <v>8.0125569999999993E-2</v>
      </c>
      <c r="K182" s="1">
        <v>4.2194583088715092</v>
      </c>
      <c r="L182" s="1"/>
      <c r="M182" s="1"/>
      <c r="N182" s="1">
        <v>0</v>
      </c>
      <c r="O182" s="1">
        <v>-3.4494783958815702</v>
      </c>
      <c r="P182" s="1">
        <v>-10.325268617547081</v>
      </c>
      <c r="Q182" s="1">
        <v>-0.4630160876813818</v>
      </c>
      <c r="R182" s="1"/>
      <c r="S182" s="1"/>
      <c r="T182" s="1">
        <v>0</v>
      </c>
      <c r="U182" s="1">
        <v>-0.4626377224199274</v>
      </c>
      <c r="V182" s="1">
        <v>0.65836298932384807</v>
      </c>
      <c r="W182" s="1">
        <v>1.4234875444839901</v>
      </c>
    </row>
    <row r="183" spans="1:23" x14ac:dyDescent="0.25">
      <c r="A183" t="s">
        <v>5</v>
      </c>
      <c r="B183" s="1">
        <v>0</v>
      </c>
      <c r="C183" s="1">
        <v>-9.7696245407622513</v>
      </c>
      <c r="D183" s="1">
        <v>0.91694665645923124</v>
      </c>
      <c r="E183" s="1">
        <v>-11.997747390130399</v>
      </c>
      <c r="F183" s="1"/>
      <c r="G183" s="1"/>
      <c r="H183" s="1">
        <v>0</v>
      </c>
      <c r="I183" s="1">
        <v>-2.088849563337476</v>
      </c>
      <c r="J183" s="1">
        <v>8.7353838000000003E-2</v>
      </c>
      <c r="K183" s="1"/>
      <c r="L183" s="1"/>
      <c r="M183" s="1"/>
      <c r="N183" s="1">
        <v>0</v>
      </c>
      <c r="O183" s="1">
        <v>2.5776131084708283</v>
      </c>
      <c r="P183" s="1">
        <v>-12.251649682031825</v>
      </c>
      <c r="Q183" s="1">
        <v>-4.6357613438007235</v>
      </c>
      <c r="R183" s="1"/>
      <c r="S183" s="1"/>
      <c r="T183" s="1">
        <v>0</v>
      </c>
      <c r="U183" s="1">
        <v>-8.7205382507454345</v>
      </c>
      <c r="V183" s="1">
        <v>-17.643091305422701</v>
      </c>
      <c r="W183" s="1">
        <v>-14.949488756929895</v>
      </c>
    </row>
    <row r="184" spans="1:23" x14ac:dyDescent="0.25">
      <c r="A184" t="s">
        <v>6</v>
      </c>
      <c r="B184" s="1">
        <v>0</v>
      </c>
      <c r="C184" s="1">
        <v>-4.5871572009498038</v>
      </c>
      <c r="D184" s="1">
        <v>-18.815996069757077</v>
      </c>
      <c r="E184" s="1">
        <v>-18.079081312487745</v>
      </c>
      <c r="F184" s="1"/>
      <c r="G184" s="1"/>
      <c r="H184" s="1">
        <v>0</v>
      </c>
      <c r="I184" s="1">
        <v>-14.669914704524388</v>
      </c>
      <c r="J184" s="1">
        <v>9.6740160000000006E-2</v>
      </c>
      <c r="K184" s="1">
        <v>-24.907942530731503</v>
      </c>
      <c r="L184" s="1"/>
      <c r="M184" s="1"/>
      <c r="N184" s="1">
        <v>0</v>
      </c>
      <c r="O184" s="1">
        <v>4.9409431097931815</v>
      </c>
      <c r="P184" s="1">
        <v>-0.15748031496063675</v>
      </c>
      <c r="Q184" s="1">
        <v>11.325459711384539</v>
      </c>
      <c r="R184" s="1"/>
      <c r="S184" s="1"/>
      <c r="T184" s="1">
        <v>0</v>
      </c>
      <c r="U184" s="1">
        <v>-5.0857586879941437</v>
      </c>
      <c r="V184" s="1">
        <v>-8.9112627150075951</v>
      </c>
      <c r="W184" s="1">
        <v>-10.827740492170008</v>
      </c>
    </row>
    <row r="185" spans="1:23" x14ac:dyDescent="0.25">
      <c r="A185" t="s">
        <v>7</v>
      </c>
      <c r="B185" s="1">
        <v>0</v>
      </c>
      <c r="C185" s="1">
        <v>-7.0503643165467764</v>
      </c>
      <c r="D185" s="1">
        <v>-0.43165928057555902</v>
      </c>
      <c r="E185" s="1"/>
      <c r="F185" s="1"/>
      <c r="G185" s="1"/>
      <c r="H185" s="1">
        <v>0</v>
      </c>
      <c r="I185" s="1">
        <v>9.2699327137783172</v>
      </c>
      <c r="J185" s="1">
        <v>9.1784508000000001E-2</v>
      </c>
      <c r="K185" s="1">
        <v>0.61095559142567879</v>
      </c>
      <c r="L185" s="1"/>
      <c r="M185" s="1"/>
      <c r="N185" s="1">
        <v>0</v>
      </c>
      <c r="O185" s="1">
        <v>-5.5896741861792805</v>
      </c>
      <c r="P185" s="1">
        <v>-11.636126091384753</v>
      </c>
      <c r="Q185" s="1">
        <v>-12.265792516572986</v>
      </c>
      <c r="R185" s="1"/>
      <c r="S185" s="1"/>
      <c r="T185" s="1">
        <v>0</v>
      </c>
      <c r="U185" s="1">
        <v>3.2300163132137101</v>
      </c>
      <c r="V185" s="1">
        <v>-6.0358890701468226</v>
      </c>
      <c r="W185" s="1">
        <v>-2.7079934747145273</v>
      </c>
    </row>
    <row r="186" spans="1:23" x14ac:dyDescent="0.25">
      <c r="A186" t="s">
        <v>8</v>
      </c>
      <c r="B186" s="1">
        <v>0</v>
      </c>
      <c r="C186" s="1">
        <v>0.52462012847965411</v>
      </c>
      <c r="D186" s="1">
        <v>-6.2436085653104954</v>
      </c>
      <c r="E186" s="1">
        <v>-3.4341541755888585</v>
      </c>
      <c r="F186" s="1"/>
      <c r="G186" s="1"/>
      <c r="H186" s="1">
        <v>0</v>
      </c>
      <c r="I186" s="1">
        <v>2.6463059541984677</v>
      </c>
      <c r="J186" s="1">
        <v>0.10203499000000001</v>
      </c>
      <c r="K186" s="1">
        <v>-2.3816793893129784</v>
      </c>
      <c r="L186" s="1"/>
      <c r="M186" s="1"/>
      <c r="N186" s="1">
        <v>0</v>
      </c>
      <c r="O186" s="1">
        <v>14.527022836011668</v>
      </c>
      <c r="P186" s="1">
        <v>9.2470992635023066</v>
      </c>
      <c r="Q186" s="1">
        <v>3.961844030740707</v>
      </c>
      <c r="R186" s="1"/>
      <c r="S186" s="1"/>
      <c r="T186" s="1">
        <v>0</v>
      </c>
      <c r="U186" s="1">
        <v>6.7113595007748472</v>
      </c>
      <c r="V186" s="1">
        <v>-2.2635546429860227</v>
      </c>
      <c r="W186" s="1">
        <v>-2.638408304498256</v>
      </c>
    </row>
    <row r="187" spans="1:23" x14ac:dyDescent="0.25">
      <c r="A187" t="s">
        <v>9</v>
      </c>
      <c r="B187" s="1">
        <v>0</v>
      </c>
      <c r="C187" s="1">
        <v>-3.5403209639120092</v>
      </c>
      <c r="D187" s="1">
        <v>5.1829105667466706</v>
      </c>
      <c r="E187" s="1">
        <v>-0.38234266876354184</v>
      </c>
      <c r="F187" s="1"/>
      <c r="G187" s="1"/>
      <c r="H187" s="1">
        <v>0</v>
      </c>
      <c r="I187" s="1">
        <v>-2.241936437546201</v>
      </c>
      <c r="J187" s="1">
        <v>7.6843201E-2</v>
      </c>
      <c r="K187" s="1">
        <v>8.3966041792649264</v>
      </c>
      <c r="L187" s="1"/>
      <c r="M187" s="1"/>
      <c r="N187" s="1">
        <v>0</v>
      </c>
      <c r="O187" s="1">
        <v>4.517449262762014</v>
      </c>
      <c r="P187" s="1">
        <v>3.0236094331679197</v>
      </c>
      <c r="Q187" s="1">
        <v>3.9322385875472605</v>
      </c>
      <c r="R187" s="1"/>
      <c r="S187" s="1"/>
      <c r="T187" s="1">
        <v>0</v>
      </c>
      <c r="U187" s="1">
        <v>3.9834170112061429</v>
      </c>
      <c r="V187" s="1">
        <v>7.7826341597173894</v>
      </c>
      <c r="W187" s="1">
        <v>14.34491832532774</v>
      </c>
    </row>
    <row r="188" spans="1:23" x14ac:dyDescent="0.25">
      <c r="A188" t="s">
        <v>10</v>
      </c>
      <c r="B188" s="1">
        <v>0</v>
      </c>
      <c r="C188" s="1">
        <v>-0.42028775997270884</v>
      </c>
      <c r="D188" s="1">
        <v>-4.7505398340720575</v>
      </c>
      <c r="E188" s="1">
        <v>1.9093078758949815</v>
      </c>
      <c r="F188" s="1"/>
      <c r="G188" s="1"/>
      <c r="H188" s="1">
        <v>0</v>
      </c>
      <c r="I188" s="1">
        <v>-3.6910650578576281</v>
      </c>
      <c r="J188" s="1">
        <v>8.6969293000000003E-2</v>
      </c>
      <c r="K188" s="1">
        <v>0.51738382540054317</v>
      </c>
      <c r="L188" s="1"/>
      <c r="M188" s="1"/>
      <c r="N188" s="1">
        <v>0</v>
      </c>
      <c r="O188" s="1">
        <v>-13.002161769588284</v>
      </c>
      <c r="P188" s="1">
        <v>-46.672547785870677</v>
      </c>
      <c r="Q188" s="1">
        <v>-11.186038763871736</v>
      </c>
      <c r="R188" s="1"/>
      <c r="S188" s="1"/>
      <c r="T188" s="1">
        <v>0</v>
      </c>
      <c r="U188" s="1">
        <v>-3.1300536154805059</v>
      </c>
      <c r="V188" s="1">
        <v>-1.3078906574094873</v>
      </c>
      <c r="W188" s="1">
        <v>0.31625171662200557</v>
      </c>
    </row>
    <row r="189" spans="1:23" x14ac:dyDescent="0.25">
      <c r="A189" t="s">
        <v>11</v>
      </c>
      <c r="B189" s="1">
        <v>0</v>
      </c>
      <c r="C189" s="1">
        <v>31.109342401261046</v>
      </c>
      <c r="D189" s="1">
        <v>10.105717839924594</v>
      </c>
      <c r="E189" s="1">
        <v>20.566591899874567</v>
      </c>
      <c r="F189" s="1"/>
      <c r="G189" s="1"/>
      <c r="H189" s="1">
        <v>0</v>
      </c>
      <c r="I189" s="1">
        <v>11.197250998033155</v>
      </c>
      <c r="J189" s="1">
        <v>0.12092232</v>
      </c>
      <c r="K189" s="1">
        <v>15.294210570283539</v>
      </c>
      <c r="L189" s="1"/>
      <c r="M189" s="1"/>
      <c r="N189" s="1">
        <v>0</v>
      </c>
      <c r="O189" s="1">
        <v>-9.066105518496073</v>
      </c>
      <c r="P189" s="1">
        <v>-14.857489387507599</v>
      </c>
      <c r="Q189" s="1">
        <v>-18.010921770770167</v>
      </c>
      <c r="R189" s="1"/>
      <c r="S189" s="1"/>
      <c r="T189" s="1">
        <v>0</v>
      </c>
      <c r="U189" s="1">
        <v>-3.2445049581545788</v>
      </c>
      <c r="V189" s="1">
        <v>-5.1410085097405016</v>
      </c>
      <c r="W189" s="1">
        <v>0.96349954286519335</v>
      </c>
    </row>
    <row r="190" spans="1:23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x14ac:dyDescent="0.25">
      <c r="A191" s="1" t="s">
        <v>12</v>
      </c>
      <c r="B191" s="1">
        <f>AVERAGE(B178:B190)</f>
        <v>0</v>
      </c>
      <c r="C191" s="1">
        <f>AVERAGE(C178:C190)</f>
        <v>-1.5290367603330981</v>
      </c>
      <c r="D191" s="1">
        <f>AVERAGE(D178:D190)</f>
        <v>-1.6499493013454298</v>
      </c>
      <c r="E191" s="1">
        <f>AVERAGE(E178:E190)</f>
        <v>-1.7465618787993302</v>
      </c>
      <c r="F191" s="1"/>
      <c r="G191" s="1"/>
      <c r="H191" s="1">
        <f>AVERAGE(H178:H190)</f>
        <v>0</v>
      </c>
      <c r="I191" s="1">
        <f>AVERAGE(I178:I190)</f>
        <v>0.20240704438124033</v>
      </c>
      <c r="J191" s="1">
        <f>AVERAGE(J178:J190)</f>
        <v>9.1970958166666658E-2</v>
      </c>
      <c r="K191" s="1">
        <f>AVERAGE(K178:K190)</f>
        <v>-1.4268818327515875</v>
      </c>
      <c r="L191" s="1"/>
      <c r="M191" s="1" t="s">
        <v>12</v>
      </c>
      <c r="N191" s="1">
        <f>AVERAGE(N178:N190)</f>
        <v>0</v>
      </c>
      <c r="O191" s="1">
        <f>AVERAGE(O178:O190)</f>
        <v>-0.61737971549380077</v>
      </c>
      <c r="P191" s="1">
        <f>AVERAGE(P178:P190)</f>
        <v>-8.0027277096720653</v>
      </c>
      <c r="Q191" s="1">
        <f>AVERAGE(Q178:Q190)</f>
        <v>-2.9115801013001836</v>
      </c>
      <c r="R191" s="1"/>
      <c r="S191" s="1"/>
      <c r="T191" s="1">
        <f>AVERAGE(T178:T190)</f>
        <v>0</v>
      </c>
      <c r="U191" s="1">
        <f>AVERAGE(U178:U190)</f>
        <v>-1.0032873751831783</v>
      </c>
      <c r="V191" s="1">
        <f>AVERAGE(V178:V190)</f>
        <v>-2.2002301955203998</v>
      </c>
      <c r="W191" s="1">
        <f>AVERAGE(W178:W190)</f>
        <v>-1.7733034888182846</v>
      </c>
    </row>
    <row r="192" spans="1:23" x14ac:dyDescent="0.25">
      <c r="A192" s="1" t="s">
        <v>13</v>
      </c>
      <c r="B192" s="1">
        <f>STDEV(B178:B189)</f>
        <v>0</v>
      </c>
      <c r="C192" s="1">
        <f>STDEV(C178:C189)</f>
        <v>11.72668051844135</v>
      </c>
      <c r="D192" s="1">
        <f>STDEV(D178:D189)</f>
        <v>9.7933063349835905</v>
      </c>
      <c r="E192" s="1">
        <f>STDEV(E178:E189)</f>
        <v>12.717054078713748</v>
      </c>
      <c r="F192" s="1"/>
      <c r="G192" s="1"/>
      <c r="H192" s="1">
        <f>STDEV(H178:H189)</f>
        <v>0</v>
      </c>
      <c r="I192" s="1">
        <f>STDEV(I178:I189)</f>
        <v>7.5856001316271726</v>
      </c>
      <c r="J192" s="1">
        <f>STDEV(J178:J189)</f>
        <v>1.2960127250620132E-2</v>
      </c>
      <c r="K192" s="1">
        <f>STDEV(K178:K189)</f>
        <v>12.17811426054455</v>
      </c>
      <c r="L192" s="1"/>
      <c r="M192" s="1" t="s">
        <v>13</v>
      </c>
      <c r="N192" s="1">
        <f>STDEV(N178:N189)</f>
        <v>0</v>
      </c>
      <c r="O192" s="1">
        <f>STDEV(O178:O189)</f>
        <v>9.2883765003860006</v>
      </c>
      <c r="P192" s="1">
        <f>STDEV(P178:P189)</f>
        <v>14.033946967182064</v>
      </c>
      <c r="Q192" s="1">
        <f>STDEV(Q178:Q189)</f>
        <v>9.6995870668199018</v>
      </c>
      <c r="R192" s="1"/>
      <c r="S192" s="1"/>
      <c r="T192" s="1">
        <f>STDEV(T178:T189)</f>
        <v>0</v>
      </c>
      <c r="U192" s="1">
        <f>STDEV(U178:U189)</f>
        <v>4.3366000923644377</v>
      </c>
      <c r="V192" s="1">
        <f>STDEV(V178:V189)</f>
        <v>6.8980117098410902</v>
      </c>
      <c r="W192" s="1">
        <f>STDEV(W178:W189)</f>
        <v>8.259643703471383</v>
      </c>
    </row>
    <row r="195" spans="1:6" s="2" customFormat="1" x14ac:dyDescent="0.25">
      <c r="A195" s="2" t="s">
        <v>63</v>
      </c>
    </row>
    <row r="196" spans="1:6" x14ac:dyDescent="0.25">
      <c r="A196" s="2" t="s">
        <v>62</v>
      </c>
    </row>
    <row r="197" spans="1:6" x14ac:dyDescent="0.25">
      <c r="A197" s="1"/>
      <c r="B197" s="3" t="s">
        <v>23</v>
      </c>
      <c r="C197" s="3"/>
      <c r="E197" s="3" t="s">
        <v>24</v>
      </c>
      <c r="F197" s="3"/>
    </row>
    <row r="198" spans="1:6" x14ac:dyDescent="0.25">
      <c r="A198" s="1"/>
      <c r="B198" s="15" t="s">
        <v>25</v>
      </c>
      <c r="C198" s="3"/>
      <c r="E198" s="3"/>
      <c r="F198" s="3"/>
    </row>
    <row r="199" spans="1:6" x14ac:dyDescent="0.25">
      <c r="A199" s="1"/>
      <c r="B199" s="1" t="s">
        <v>19</v>
      </c>
      <c r="C199" s="1" t="s">
        <v>26</v>
      </c>
      <c r="E199" s="1" t="s">
        <v>19</v>
      </c>
      <c r="F199" s="1" t="s">
        <v>26</v>
      </c>
    </row>
    <row r="200" spans="1:6" x14ac:dyDescent="0.25">
      <c r="A200" t="s">
        <v>0</v>
      </c>
      <c r="B200" s="1">
        <v>5.3866666666666667E-2</v>
      </c>
      <c r="C200" s="1">
        <v>4.3066585397221928E-3</v>
      </c>
      <c r="E200" s="1">
        <v>6.7505241090146759E-2</v>
      </c>
      <c r="F200" s="1">
        <v>4.39070097161589E-2</v>
      </c>
    </row>
    <row r="201" spans="1:6" x14ac:dyDescent="0.25">
      <c r="A201" t="s">
        <v>1</v>
      </c>
      <c r="B201" s="1">
        <v>7.7450923763924567E-2</v>
      </c>
      <c r="C201" s="1">
        <v>3.4870205564745335E-2</v>
      </c>
      <c r="E201" s="1">
        <v>7.9795074506561744E-2</v>
      </c>
      <c r="F201" s="1">
        <v>8.7463558631439824E-3</v>
      </c>
    </row>
    <row r="202" spans="1:6" x14ac:dyDescent="0.25">
      <c r="A202" t="s">
        <v>2</v>
      </c>
      <c r="B202" s="1">
        <v>3.259893920848634E-2</v>
      </c>
      <c r="C202" s="1">
        <v>1.4839626096218148E-2</v>
      </c>
      <c r="E202" s="1">
        <v>6.476683937823835E-2</v>
      </c>
      <c r="F202" s="1">
        <v>5.6441437527696668E-2</v>
      </c>
    </row>
    <row r="203" spans="1:6" x14ac:dyDescent="0.25">
      <c r="A203" t="s">
        <v>3</v>
      </c>
      <c r="B203" s="1">
        <v>3.3197477839965225E-2</v>
      </c>
      <c r="C203" s="1">
        <v>4.9427832057412488E-4</v>
      </c>
      <c r="E203" s="1">
        <v>6.2877740921052611E-2</v>
      </c>
      <c r="F203" s="1">
        <v>6.0602384893036612E-2</v>
      </c>
    </row>
    <row r="204" spans="1:6" x14ac:dyDescent="0.25">
      <c r="A204" t="s">
        <v>4</v>
      </c>
      <c r="B204" s="1">
        <v>5.0320219579139985E-2</v>
      </c>
      <c r="C204" s="1">
        <v>6.4607386114383543E-4</v>
      </c>
      <c r="E204" s="1">
        <v>8.8265306122448983E-2</v>
      </c>
      <c r="F204" s="1">
        <v>8.1700658664686371E-2</v>
      </c>
    </row>
    <row r="205" spans="1:6" x14ac:dyDescent="0.25">
      <c r="A205" t="s">
        <v>5</v>
      </c>
      <c r="B205" s="1">
        <v>5.6451612903225812E-2</v>
      </c>
      <c r="C205" s="1">
        <v>4.6460661006757636E-3</v>
      </c>
      <c r="E205" s="1">
        <v>5.5380577427821515E-2</v>
      </c>
      <c r="F205" s="1">
        <v>2.4647145351204859E-2</v>
      </c>
    </row>
    <row r="206" spans="1:6" x14ac:dyDescent="0.25">
      <c r="A206" t="s">
        <v>6</v>
      </c>
      <c r="B206" s="1">
        <v>7.1369294605809139E-2</v>
      </c>
      <c r="C206" s="1">
        <v>1.0324139852331641E-2</v>
      </c>
      <c r="E206" s="1">
        <v>4.8348745046235139E-2</v>
      </c>
      <c r="F206" s="1">
        <v>2.9482266811664291E-2</v>
      </c>
    </row>
    <row r="207" spans="1:6" x14ac:dyDescent="0.25">
      <c r="A207" t="s">
        <v>7</v>
      </c>
      <c r="B207" s="1">
        <v>5.0044492165534353E-2</v>
      </c>
      <c r="C207" s="1">
        <v>2.8159895985101439E-3</v>
      </c>
      <c r="E207" s="1">
        <v>5.9158375874780934E-2</v>
      </c>
      <c r="F207" s="1">
        <v>8.6882146776920393E-3</v>
      </c>
    </row>
    <row r="208" spans="1:6" x14ac:dyDescent="0.25">
      <c r="A208" t="s">
        <v>8</v>
      </c>
      <c r="B208" s="1">
        <v>2.7580372250423011E-2</v>
      </c>
      <c r="C208" s="1">
        <v>1.6635313860066708E-2</v>
      </c>
      <c r="E208" s="1">
        <v>2.9074739182486747E-2</v>
      </c>
      <c r="F208" s="1">
        <v>5.8846824539600419E-2</v>
      </c>
    </row>
    <row r="209" spans="1:6" x14ac:dyDescent="0.25">
      <c r="A209" t="s">
        <v>9</v>
      </c>
      <c r="B209" s="1">
        <v>5.9520898555338063E-2</v>
      </c>
      <c r="C209" s="1">
        <v>6.7713121972724942E-3</v>
      </c>
      <c r="E209" s="1">
        <v>7.1413325604142389E-2</v>
      </c>
      <c r="F209" s="1">
        <v>3.1925440618478927E-2</v>
      </c>
    </row>
    <row r="210" spans="1:6" x14ac:dyDescent="0.25">
      <c r="A210" t="s">
        <v>10</v>
      </c>
      <c r="B210" s="1">
        <v>9.6433904356718461E-2</v>
      </c>
      <c r="C210" s="1">
        <v>1.0554187716994512E-2</v>
      </c>
      <c r="E210" s="1">
        <v>6.4995148106493053E-2</v>
      </c>
      <c r="F210" s="1">
        <v>4.8276636922316993E-3</v>
      </c>
    </row>
    <row r="211" spans="1:6" x14ac:dyDescent="0.25">
      <c r="A211" t="s">
        <v>11</v>
      </c>
      <c r="B211" s="1">
        <v>5.0708215297450433E-2</v>
      </c>
      <c r="C211" s="1">
        <v>5.2149824940029919E-2</v>
      </c>
      <c r="E211" s="1">
        <v>4.3047619047619043E-2</v>
      </c>
      <c r="F211" s="1">
        <v>2.2209734804459367E-3</v>
      </c>
    </row>
    <row r="212" spans="1:6" x14ac:dyDescent="0.25">
      <c r="A212" s="1"/>
      <c r="B212" s="1"/>
      <c r="C212" s="1"/>
      <c r="E212" s="1"/>
      <c r="F212" s="1"/>
    </row>
    <row r="213" spans="1:6" x14ac:dyDescent="0.25">
      <c r="A213" s="1" t="s">
        <v>12</v>
      </c>
      <c r="B213" s="1">
        <f>AVERAGE(B200:B212)</f>
        <v>5.4961918099390182E-2</v>
      </c>
      <c r="C213" s="1">
        <f>AVERAGE(C200:C212)</f>
        <v>1.3254473054023734E-2</v>
      </c>
      <c r="E213" s="1">
        <f>AVERAGE(E200:E212)</f>
        <v>6.1219061025668937E-2</v>
      </c>
      <c r="F213" s="1">
        <f>AVERAGE(F200:F212)</f>
        <v>3.4336364653003389E-2</v>
      </c>
    </row>
    <row r="214" spans="1:6" x14ac:dyDescent="0.25">
      <c r="A214" s="1" t="s">
        <v>13</v>
      </c>
      <c r="B214" s="1">
        <f>STDEV(B200:B211)</f>
        <v>1.9786242376260275E-2</v>
      </c>
      <c r="C214" s="1">
        <f>STDEV(C200:C211)</f>
        <v>1.5482732742268126E-2</v>
      </c>
      <c r="E214" s="1">
        <f>STDEV(E200:E211)</f>
        <v>1.6002958824134113E-2</v>
      </c>
      <c r="F214" s="1">
        <f>STDEV(F200:F211)</f>
        <v>2.6028599698407848E-2</v>
      </c>
    </row>
    <row r="216" spans="1:6" x14ac:dyDescent="0.25">
      <c r="A216" s="1"/>
      <c r="B216" s="3" t="s">
        <v>23</v>
      </c>
      <c r="C216" s="3"/>
      <c r="E216" s="3" t="s">
        <v>24</v>
      </c>
      <c r="F216" s="3"/>
    </row>
    <row r="217" spans="1:6" x14ac:dyDescent="0.25">
      <c r="A217" s="1"/>
      <c r="B217" s="15" t="s">
        <v>25</v>
      </c>
      <c r="C217" s="3"/>
      <c r="E217" s="3"/>
      <c r="F217" s="3"/>
    </row>
    <row r="218" spans="1:6" x14ac:dyDescent="0.25">
      <c r="A218" s="1"/>
      <c r="B218" s="1" t="s">
        <v>19</v>
      </c>
      <c r="C218" s="1" t="s">
        <v>26</v>
      </c>
      <c r="E218" s="1" t="s">
        <v>19</v>
      </c>
      <c r="F218" s="1" t="s">
        <v>26</v>
      </c>
    </row>
    <row r="219" spans="1:6" x14ac:dyDescent="0.25">
      <c r="A219" s="1"/>
      <c r="B219" s="1">
        <v>4.2953540013270092E-2</v>
      </c>
      <c r="C219" s="1">
        <v>8.2455678136836678E-3</v>
      </c>
      <c r="E219" s="1">
        <v>2.5846702317290551E-2</v>
      </c>
      <c r="F219" s="1">
        <v>7.4197610591470592E-3</v>
      </c>
    </row>
    <row r="220" spans="1:6" x14ac:dyDescent="0.25">
      <c r="A220" s="1"/>
      <c r="B220" s="1">
        <v>2.9346169640797101E-2</v>
      </c>
      <c r="C220" s="1">
        <v>4.0534426688500429E-2</v>
      </c>
      <c r="E220" s="1">
        <v>8.0772951181040942E-2</v>
      </c>
      <c r="F220" s="1">
        <v>2.988707572591888E-2</v>
      </c>
    </row>
    <row r="221" spans="1:6" x14ac:dyDescent="0.25">
      <c r="A221" s="1"/>
      <c r="B221" s="1">
        <v>2.4844124700239813E-2</v>
      </c>
      <c r="C221" s="1">
        <v>3.8976505501497516E-3</v>
      </c>
      <c r="E221" s="1">
        <v>7.713178294573643E-2</v>
      </c>
      <c r="F221" s="1">
        <v>2.0473954897992201E-2</v>
      </c>
    </row>
    <row r="222" spans="1:6" x14ac:dyDescent="0.25">
      <c r="A222" s="1"/>
      <c r="B222" s="1">
        <v>6.6951567109130042E-2</v>
      </c>
      <c r="C222" s="1">
        <v>7.5579970901272844E-3</v>
      </c>
      <c r="E222" s="1">
        <v>7.3448408477685648E-2</v>
      </c>
      <c r="F222" s="1">
        <v>5.3439660262854079E-2</v>
      </c>
    </row>
    <row r="223" spans="1:6" x14ac:dyDescent="0.25">
      <c r="A223" s="1"/>
      <c r="B223" s="1">
        <v>5.4603174603174612E-2</v>
      </c>
      <c r="C223" s="1">
        <v>3.6632576485363406E-3</v>
      </c>
      <c r="E223" s="1">
        <v>2.3491686460807605E-2</v>
      </c>
      <c r="F223" s="1">
        <v>0.11013262585820868</v>
      </c>
    </row>
    <row r="224" spans="1:6" x14ac:dyDescent="0.25">
      <c r="A224" s="1"/>
      <c r="B224" s="1">
        <v>6.4047799216049348E-2</v>
      </c>
      <c r="C224" s="1">
        <v>4.0534426688500429E-2</v>
      </c>
      <c r="E224" s="1">
        <v>3.1901101953884618E-2</v>
      </c>
      <c r="F224" s="1">
        <v>1.2010660879675915E-2</v>
      </c>
    </row>
    <row r="225" spans="1:6" x14ac:dyDescent="0.25">
      <c r="A225" s="1"/>
      <c r="B225" s="1">
        <v>2.8888888888888891E-2</v>
      </c>
      <c r="C225" s="1">
        <v>3.4320795070269597E-2</v>
      </c>
      <c r="E225" s="1">
        <v>5.3380782918149468E-2</v>
      </c>
      <c r="F225" s="1">
        <v>3.6713286480097918E-2</v>
      </c>
    </row>
    <row r="226" spans="1:6" x14ac:dyDescent="0.25">
      <c r="A226" s="1"/>
      <c r="B226" s="1">
        <v>4.2900898983061285E-2</v>
      </c>
      <c r="C226" s="1">
        <v>4.0534426688500429E-2</v>
      </c>
      <c r="E226" s="1">
        <v>4.7096650760399046E-2</v>
      </c>
      <c r="F226" s="1">
        <v>5.294332550192609E-2</v>
      </c>
    </row>
    <row r="227" spans="1:6" x14ac:dyDescent="0.25">
      <c r="A227" s="1"/>
      <c r="B227" s="1">
        <v>6.4678971446600397E-2</v>
      </c>
      <c r="C227" s="1">
        <v>1.0726972862368666E-2</v>
      </c>
      <c r="E227" s="1">
        <v>3.7109375E-2</v>
      </c>
      <c r="F227" s="1">
        <v>1.3130547352271583E-2</v>
      </c>
    </row>
    <row r="228" spans="1:6" x14ac:dyDescent="0.25">
      <c r="A228" s="1"/>
      <c r="B228" s="1">
        <v>7.9579076298393087E-2</v>
      </c>
      <c r="C228" s="1">
        <v>7.7279013349173106E-3</v>
      </c>
      <c r="E228" s="1">
        <v>6.9096974640582551E-2</v>
      </c>
      <c r="F228" s="1">
        <v>2.5510204026728323E-2</v>
      </c>
    </row>
    <row r="229" spans="1:6" x14ac:dyDescent="0.25">
      <c r="A229" s="1"/>
      <c r="B229" s="1">
        <v>0.11030819307638254</v>
      </c>
      <c r="C229" s="1">
        <v>1.7658423531009798E-2</v>
      </c>
      <c r="E229" s="1">
        <v>3.8455309233444299E-2</v>
      </c>
      <c r="F229" s="1">
        <v>6.4919510923082277E-2</v>
      </c>
    </row>
    <row r="230" spans="1:6" x14ac:dyDescent="0.25">
      <c r="A230" s="1"/>
      <c r="B230" s="1">
        <v>7.9322033898305083E-2</v>
      </c>
      <c r="C230" s="1">
        <v>1.2249576609219732E-2</v>
      </c>
      <c r="E230" s="1">
        <v>4.8436482084690563E-2</v>
      </c>
      <c r="F230" s="1">
        <v>7.2867551126436864E-2</v>
      </c>
    </row>
    <row r="231" spans="1:6" x14ac:dyDescent="0.25">
      <c r="A231" s="1"/>
      <c r="B231" s="1"/>
      <c r="C231" s="1"/>
      <c r="E231" s="1"/>
      <c r="F231" s="1"/>
    </row>
    <row r="232" spans="1:6" x14ac:dyDescent="0.25">
      <c r="A232" s="1" t="s">
        <v>12</v>
      </c>
      <c r="B232" s="1">
        <f>AVERAGE(B219:B231)</f>
        <v>5.7368703156191019E-2</v>
      </c>
      <c r="C232" s="1">
        <f>AVERAGE(C219:C231)</f>
        <v>1.8970951881315288E-2</v>
      </c>
      <c r="E232" s="1">
        <f>AVERAGE(E219:E231)</f>
        <v>5.0514017331142642E-2</v>
      </c>
      <c r="F232" s="1">
        <f>AVERAGE(F219:F231)</f>
        <v>4.1620680341194989E-2</v>
      </c>
    </row>
    <row r="233" spans="1:6" x14ac:dyDescent="0.25">
      <c r="A233" s="1" t="s">
        <v>13</v>
      </c>
      <c r="B233" s="1">
        <f>STDEV(B219:B230)</f>
        <v>2.5310244907868325E-2</v>
      </c>
      <c r="C233" s="1">
        <f>STDEV(C219:C230)</f>
        <v>1.5310888375408687E-2</v>
      </c>
      <c r="E233" s="1">
        <f>STDEV(E219:E230)</f>
        <v>2.029297752939491E-2</v>
      </c>
      <c r="F233" s="1">
        <f>STDEV(F219:F230)</f>
        <v>3.0462517869586633E-2</v>
      </c>
    </row>
    <row r="237" spans="1:6" x14ac:dyDescent="0.25">
      <c r="A237" s="1"/>
      <c r="B237" s="3" t="s">
        <v>23</v>
      </c>
      <c r="C237" s="3"/>
      <c r="E237" s="3" t="s">
        <v>24</v>
      </c>
      <c r="F237" s="3"/>
    </row>
    <row r="238" spans="1:6" x14ac:dyDescent="0.25">
      <c r="A238" s="1"/>
      <c r="B238" s="15" t="s">
        <v>14</v>
      </c>
      <c r="C238" s="3"/>
      <c r="E238" s="3"/>
      <c r="F238" s="3"/>
    </row>
    <row r="239" spans="1:6" x14ac:dyDescent="0.25">
      <c r="A239" s="1"/>
      <c r="B239" s="1" t="s">
        <v>19</v>
      </c>
      <c r="C239" s="1" t="s">
        <v>26</v>
      </c>
      <c r="E239" s="1" t="s">
        <v>19</v>
      </c>
      <c r="F239" s="1" t="s">
        <v>26</v>
      </c>
    </row>
    <row r="240" spans="1:6" x14ac:dyDescent="0.25">
      <c r="A240" t="s">
        <v>0</v>
      </c>
      <c r="B240" s="1">
        <v>1.04</v>
      </c>
      <c r="C240" s="1">
        <v>0.32978723923440473</v>
      </c>
      <c r="E240" s="1">
        <v>0.68500000000000005</v>
      </c>
      <c r="F240" s="1">
        <v>1.2672424500000001</v>
      </c>
    </row>
    <row r="241" spans="1:6" x14ac:dyDescent="0.25">
      <c r="A241" t="s">
        <v>1</v>
      </c>
      <c r="B241" s="1">
        <v>2.4554443500000001</v>
      </c>
      <c r="C241" s="1">
        <v>1.0444640999999999</v>
      </c>
      <c r="E241" s="1">
        <v>1.02905275</v>
      </c>
      <c r="F241" s="1">
        <v>0.27084350499999998</v>
      </c>
    </row>
    <row r="242" spans="1:6" x14ac:dyDescent="0.25">
      <c r="A242" t="s">
        <v>2</v>
      </c>
      <c r="B242" s="1">
        <v>0.49049999999999999</v>
      </c>
      <c r="C242" s="1">
        <v>0.77628571239185762</v>
      </c>
      <c r="E242" s="1">
        <v>1.58</v>
      </c>
      <c r="F242" s="1">
        <v>1.99432375</v>
      </c>
    </row>
    <row r="243" spans="1:6" x14ac:dyDescent="0.25">
      <c r="A243" t="s">
        <v>3</v>
      </c>
      <c r="B243" s="1">
        <v>0.89141844999999997</v>
      </c>
      <c r="C243" s="1">
        <v>0.46844482499999995</v>
      </c>
      <c r="E243" s="1">
        <v>0.22337777499999997</v>
      </c>
      <c r="F243" s="1">
        <v>0.63157081249999991</v>
      </c>
    </row>
    <row r="244" spans="1:6" x14ac:dyDescent="0.25">
      <c r="A244" t="s">
        <v>4</v>
      </c>
      <c r="B244" s="1">
        <v>0.57499999999999996</v>
      </c>
      <c r="C244" s="1">
        <v>1.3498425419740376</v>
      </c>
      <c r="E244" s="1">
        <v>1.0349999999999999</v>
      </c>
      <c r="F244" s="1">
        <v>0.79040524999999995</v>
      </c>
    </row>
    <row r="245" spans="1:6" x14ac:dyDescent="0.25">
      <c r="A245" t="s">
        <v>5</v>
      </c>
      <c r="B245" s="1">
        <v>0.65</v>
      </c>
      <c r="C245" s="1">
        <v>0.23956299</v>
      </c>
      <c r="E245" s="1">
        <v>0.56000000000000005</v>
      </c>
      <c r="F245" s="1">
        <v>0.24261474499999999</v>
      </c>
    </row>
    <row r="246" spans="1:6" x14ac:dyDescent="0.25">
      <c r="A246" t="s">
        <v>6</v>
      </c>
      <c r="B246" s="1">
        <v>0.79500000000000004</v>
      </c>
      <c r="C246" s="1">
        <v>2.1186828499999999</v>
      </c>
      <c r="E246" s="1">
        <v>1.1850000000000001</v>
      </c>
      <c r="F246" s="1">
        <v>1.6075134499999999</v>
      </c>
    </row>
    <row r="247" spans="1:6" x14ac:dyDescent="0.25">
      <c r="A247" t="s">
        <v>7</v>
      </c>
      <c r="B247" s="1">
        <v>1.1362457500000001</v>
      </c>
      <c r="C247" s="1">
        <v>0.227355955</v>
      </c>
      <c r="E247" s="1">
        <v>1.2139129499999999</v>
      </c>
      <c r="F247" s="1">
        <v>0.45776366999999996</v>
      </c>
    </row>
    <row r="248" spans="1:6" x14ac:dyDescent="0.25">
      <c r="A248" t="s">
        <v>8</v>
      </c>
      <c r="B248" s="1">
        <v>0.91500000000000004</v>
      </c>
      <c r="C248" s="1">
        <v>1.776886</v>
      </c>
      <c r="E248" s="1">
        <v>0.41499999999999998</v>
      </c>
      <c r="F248" s="1">
        <f>AVERAGE(F235:F247)</f>
        <v>0.9077847040625</v>
      </c>
    </row>
    <row r="249" spans="1:6" x14ac:dyDescent="0.25">
      <c r="A249" t="s">
        <v>9</v>
      </c>
      <c r="B249" s="1">
        <v>0.112838745</v>
      </c>
      <c r="C249" s="1">
        <v>0.43106078999999997</v>
      </c>
      <c r="E249" s="1">
        <v>1.1513519499999998</v>
      </c>
      <c r="F249" s="1">
        <f>AVERAGE(F236:F248)</f>
        <v>0.9077847040625</v>
      </c>
    </row>
    <row r="250" spans="1:6" x14ac:dyDescent="0.25">
      <c r="A250" t="s">
        <v>10</v>
      </c>
      <c r="B250" s="1">
        <v>1.0900472620833332</v>
      </c>
      <c r="C250" s="1">
        <v>1.3498425419740376</v>
      </c>
      <c r="E250" s="1">
        <v>2.0445082000000001</v>
      </c>
      <c r="F250" s="1">
        <v>2.6992797999999998</v>
      </c>
    </row>
    <row r="251" spans="1:6" x14ac:dyDescent="0.25">
      <c r="A251" t="s">
        <v>11</v>
      </c>
      <c r="B251" s="1">
        <v>0.89</v>
      </c>
      <c r="C251" s="1">
        <v>0.58506545048533209</v>
      </c>
      <c r="E251" s="1">
        <v>2.98</v>
      </c>
      <c r="F251" s="1">
        <v>6.4392089999999999E-2</v>
      </c>
    </row>
    <row r="252" spans="1:6" x14ac:dyDescent="0.25">
      <c r="A252" s="1"/>
      <c r="B252" s="1"/>
      <c r="C252" s="1"/>
      <c r="E252" s="1"/>
      <c r="F252" s="1"/>
    </row>
    <row r="253" spans="1:6" x14ac:dyDescent="0.25">
      <c r="A253" s="1" t="s">
        <v>12</v>
      </c>
      <c r="B253" s="1">
        <f>AVERAGE(B240:B252)</f>
        <v>0.92012454642361108</v>
      </c>
      <c r="C253" s="1">
        <f>AVERAGE(C240:C252)</f>
        <v>0.89144008300497246</v>
      </c>
      <c r="E253" s="1">
        <f>AVERAGE(E240:E252)</f>
        <v>1.1751836354166667</v>
      </c>
      <c r="F253" s="1">
        <f>AVERAGE(F240:F252)</f>
        <v>0.98679324421875003</v>
      </c>
    </row>
    <row r="254" spans="1:6" x14ac:dyDescent="0.25">
      <c r="A254" s="1" t="s">
        <v>13</v>
      </c>
      <c r="B254" s="1">
        <f>STDEV(B240:B251)</f>
        <v>0.5635067885461752</v>
      </c>
      <c r="C254" s="1">
        <f>STDEV(C240:C251)</f>
        <v>0.63340541923173599</v>
      </c>
      <c r="E254" s="1">
        <f>STDEV(E240:E251)</f>
        <v>0.75814834312689749</v>
      </c>
      <c r="F254" s="1">
        <f>STDEV(F240:F251)</f>
        <v>0.78543508621848979</v>
      </c>
    </row>
    <row r="256" spans="1:6" x14ac:dyDescent="0.25">
      <c r="B256" s="3" t="s">
        <v>23</v>
      </c>
      <c r="C256" s="3"/>
      <c r="E256" s="3" t="s">
        <v>24</v>
      </c>
      <c r="F256" s="3"/>
    </row>
    <row r="257" spans="2:6" x14ac:dyDescent="0.25">
      <c r="B257" s="3" t="s">
        <v>14</v>
      </c>
      <c r="C257" s="3"/>
      <c r="E257" s="3"/>
      <c r="F257" s="3"/>
    </row>
    <row r="258" spans="2:6" x14ac:dyDescent="0.25">
      <c r="B258" s="1" t="s">
        <v>19</v>
      </c>
      <c r="C258" s="1" t="s">
        <v>26</v>
      </c>
      <c r="E258" s="1" t="s">
        <v>19</v>
      </c>
      <c r="F258" s="1" t="s">
        <v>26</v>
      </c>
    </row>
    <row r="259" spans="2:6" x14ac:dyDescent="0.25">
      <c r="B259" s="1">
        <v>0.91400000000000003</v>
      </c>
      <c r="C259" s="1">
        <v>0.42618741091331691</v>
      </c>
      <c r="E259" s="1">
        <v>1.325</v>
      </c>
      <c r="F259" s="1">
        <v>0.131988525</v>
      </c>
    </row>
    <row r="260" spans="2:6" x14ac:dyDescent="0.25">
      <c r="B260" s="1">
        <v>0.76268514999999992</v>
      </c>
      <c r="C260" s="1">
        <v>0.8087504403425253</v>
      </c>
      <c r="E260" s="1">
        <v>0.387802125</v>
      </c>
      <c r="F260" s="1">
        <v>0.61416625000000002</v>
      </c>
    </row>
    <row r="261" spans="2:6" x14ac:dyDescent="0.25">
      <c r="B261" s="1">
        <v>0.62</v>
      </c>
      <c r="C261" s="1">
        <v>1.8129629018544637</v>
      </c>
      <c r="E261" s="1">
        <v>0.74</v>
      </c>
      <c r="F261" s="1">
        <v>3.1585693500000001</v>
      </c>
    </row>
    <row r="262" spans="2:6" x14ac:dyDescent="0.25">
      <c r="B262" s="1">
        <v>0.76416015000000004</v>
      </c>
      <c r="C262" s="1">
        <v>0.54779054999999999</v>
      </c>
      <c r="E262" s="1">
        <v>0.91911314999999993</v>
      </c>
      <c r="F262" s="1">
        <v>2.1278381499999997</v>
      </c>
    </row>
    <row r="263" spans="2:6" x14ac:dyDescent="0.25">
      <c r="B263" s="1">
        <v>1.25</v>
      </c>
      <c r="C263" s="1">
        <v>8.5296630999999998E-2</v>
      </c>
      <c r="E263" s="1">
        <v>0.65500000000000003</v>
      </c>
      <c r="F263" s="1">
        <v>2.0019531499999998</v>
      </c>
    </row>
    <row r="264" spans="2:6" x14ac:dyDescent="0.25">
      <c r="B264" s="1">
        <v>1.095</v>
      </c>
      <c r="C264" s="1">
        <v>1.0231017999999998</v>
      </c>
      <c r="E264" s="1">
        <v>1.625</v>
      </c>
      <c r="F264" s="1">
        <v>1.7211913999999999</v>
      </c>
    </row>
    <row r="265" spans="2:6" x14ac:dyDescent="0.25">
      <c r="B265" s="1">
        <v>0.44500000000000001</v>
      </c>
      <c r="C265" s="1">
        <v>0.54397584999999993</v>
      </c>
      <c r="E265" s="1">
        <v>1.365</v>
      </c>
      <c r="F265" s="1">
        <v>2.3361206000000001</v>
      </c>
    </row>
    <row r="266" spans="2:6" x14ac:dyDescent="0.25">
      <c r="B266" s="1">
        <v>0.82592434999999997</v>
      </c>
      <c r="C266" s="1">
        <v>1.3198852499999998</v>
      </c>
      <c r="E266" s="1">
        <v>1.4550018499999999</v>
      </c>
      <c r="F266" s="1">
        <v>0.20751952999999998</v>
      </c>
    </row>
    <row r="267" spans="2:6" x14ac:dyDescent="0.25">
      <c r="B267" s="1">
        <v>1.0149999999999999</v>
      </c>
      <c r="C267" s="1">
        <v>1.9218445</v>
      </c>
      <c r="E267" s="1">
        <v>1.1000000000000001</v>
      </c>
      <c r="F267" s="1">
        <v>1.6448974499999998</v>
      </c>
    </row>
    <row r="268" spans="2:6" x14ac:dyDescent="0.25">
      <c r="B268" s="1">
        <v>1.0305023</v>
      </c>
      <c r="C268" s="1">
        <v>0.64315794999999987</v>
      </c>
      <c r="E268" s="1">
        <v>1.4139556999999998</v>
      </c>
      <c r="F268" s="1">
        <v>6.7901610000000001E-2</v>
      </c>
    </row>
    <row r="269" spans="2:6" x14ac:dyDescent="0.25">
      <c r="B269" s="1">
        <v>0.97923167916666654</v>
      </c>
      <c r="C269" s="1">
        <v>0.37689209000000001</v>
      </c>
      <c r="E269" s="1">
        <v>0.89080809999999988</v>
      </c>
      <c r="F269" s="1">
        <v>3.08761595</v>
      </c>
    </row>
    <row r="270" spans="2:6" x14ac:dyDescent="0.25">
      <c r="B270" s="1">
        <v>0.98399999999999999</v>
      </c>
      <c r="C270" s="1">
        <v>0.19515990999999999</v>
      </c>
      <c r="E270" s="1">
        <v>0.73</v>
      </c>
      <c r="F270" s="1">
        <v>0.358581545</v>
      </c>
    </row>
    <row r="271" spans="2:6" x14ac:dyDescent="0.25">
      <c r="B271" s="1"/>
      <c r="C271" s="1"/>
      <c r="E271" s="1"/>
      <c r="F271" s="1"/>
    </row>
    <row r="272" spans="2:6" x14ac:dyDescent="0.25">
      <c r="B272" s="1">
        <f>AVERAGE(B259:B271)</f>
        <v>0.89045863576388884</v>
      </c>
      <c r="C272" s="1">
        <f>AVERAGE(C259:C271)</f>
        <v>0.8087504403425253</v>
      </c>
      <c r="E272" s="1">
        <f>AVERAGE(E259:E271)</f>
        <v>1.0505567437499999</v>
      </c>
      <c r="F272" s="1">
        <f>AVERAGE(F259:F271)</f>
        <v>1.4548619591666669</v>
      </c>
    </row>
    <row r="273" spans="1:6" x14ac:dyDescent="0.25">
      <c r="B273" s="1">
        <f>STDEV(B259:B270)</f>
        <v>0.21980116893404392</v>
      </c>
      <c r="C273" s="1">
        <f>STDEV(C259:C270)</f>
        <v>0.59946853226022767</v>
      </c>
      <c r="E273" s="1">
        <f>STDEV(E259:E270)</f>
        <v>0.3861189153481237</v>
      </c>
      <c r="F273" s="1">
        <f>STDEV(F259:F270)</f>
        <v>1.1418680123549174</v>
      </c>
    </row>
    <row r="275" spans="1:6" x14ac:dyDescent="0.25">
      <c r="A275" s="1"/>
      <c r="B275" s="3" t="s">
        <v>23</v>
      </c>
      <c r="C275" s="3"/>
      <c r="E275" s="3" t="s">
        <v>24</v>
      </c>
      <c r="F275" s="3"/>
    </row>
    <row r="276" spans="1:6" x14ac:dyDescent="0.25">
      <c r="A276" s="1"/>
      <c r="B276" s="15" t="s">
        <v>16</v>
      </c>
      <c r="C276" s="3"/>
      <c r="E276" s="3"/>
      <c r="F276" s="3"/>
    </row>
    <row r="277" spans="1:6" x14ac:dyDescent="0.25">
      <c r="A277" s="1"/>
      <c r="B277" s="1" t="s">
        <v>19</v>
      </c>
      <c r="C277" s="1" t="s">
        <v>26</v>
      </c>
      <c r="E277" s="1" t="s">
        <v>19</v>
      </c>
      <c r="F277" s="1" t="s">
        <v>26</v>
      </c>
    </row>
    <row r="278" spans="1:6" x14ac:dyDescent="0.25">
      <c r="A278" t="s">
        <v>0</v>
      </c>
      <c r="B278" s="1">
        <v>0.67821782178217804</v>
      </c>
      <c r="C278" s="1">
        <v>1.5780141592620089</v>
      </c>
      <c r="E278" s="1">
        <v>0.48460048560992663</v>
      </c>
      <c r="F278" s="1">
        <v>0.52484472049689446</v>
      </c>
    </row>
    <row r="279" spans="1:6" x14ac:dyDescent="0.25">
      <c r="A279" t="s">
        <v>1</v>
      </c>
      <c r="B279" s="1">
        <v>0.27133673344416942</v>
      </c>
      <c r="C279" s="1">
        <v>1.5492063377140197</v>
      </c>
      <c r="E279" s="1">
        <v>0.33362042535286784</v>
      </c>
      <c r="F279" s="1">
        <v>0.12240339436204974</v>
      </c>
    </row>
    <row r="280" spans="1:6" x14ac:dyDescent="0.25">
      <c r="A280" t="s">
        <v>2</v>
      </c>
      <c r="B280" s="1">
        <v>0.86357947434292881</v>
      </c>
      <c r="C280" s="1">
        <v>0.28342857461709847</v>
      </c>
      <c r="E280" s="1">
        <v>0.43199999999999994</v>
      </c>
      <c r="F280" s="1">
        <v>1.2101449275362317</v>
      </c>
    </row>
    <row r="281" spans="1:6" x14ac:dyDescent="0.25">
      <c r="A281" t="s">
        <v>3</v>
      </c>
      <c r="B281" s="1">
        <v>0.62392444971422045</v>
      </c>
      <c r="C281" s="1">
        <v>2.8149171378741311</v>
      </c>
      <c r="E281" s="1">
        <v>0.12700862063369436</v>
      </c>
      <c r="F281" s="1">
        <v>0.14534979835979212</v>
      </c>
    </row>
    <row r="282" spans="1:6" x14ac:dyDescent="0.25">
      <c r="A282" t="s">
        <v>4</v>
      </c>
      <c r="B282" s="1">
        <v>0.58636363636363642</v>
      </c>
      <c r="C282" s="1">
        <v>1.1704545357223144</v>
      </c>
      <c r="E282" s="1">
        <v>0.37861271676300584</v>
      </c>
      <c r="F282" s="1">
        <v>0.18361204013377927</v>
      </c>
    </row>
    <row r="283" spans="1:6" x14ac:dyDescent="0.25">
      <c r="A283" t="s">
        <v>5</v>
      </c>
      <c r="B283" s="1">
        <v>0.82040816326530608</v>
      </c>
      <c r="C283" s="1">
        <v>1.9056604310191538</v>
      </c>
      <c r="E283" s="1">
        <v>0.79146919431279628</v>
      </c>
      <c r="F283" s="1">
        <v>1.0075155086609346</v>
      </c>
    </row>
    <row r="284" spans="1:6" x14ac:dyDescent="0.25">
      <c r="A284" t="s">
        <v>6</v>
      </c>
      <c r="B284" s="1">
        <v>0.2093023255813953</v>
      </c>
      <c r="C284" s="1">
        <v>1.5112936627374538</v>
      </c>
      <c r="E284" s="1">
        <v>0.185792349726776</v>
      </c>
      <c r="F284" s="1">
        <v>0.19191919191919191</v>
      </c>
    </row>
    <row r="285" spans="1:6" x14ac:dyDescent="0.25">
      <c r="A285" t="s">
        <v>7</v>
      </c>
      <c r="B285" s="1">
        <v>0.4972720000864132</v>
      </c>
      <c r="C285" s="1">
        <v>1.6555252189543879</v>
      </c>
      <c r="E285" s="1">
        <v>0.33455532192030341</v>
      </c>
      <c r="F285" s="1">
        <v>1.9463247836897497</v>
      </c>
    </row>
    <row r="286" spans="1:6" x14ac:dyDescent="0.25">
      <c r="A286" t="s">
        <v>8</v>
      </c>
      <c r="B286" s="1">
        <v>0.34355828220858892</v>
      </c>
      <c r="C286" s="1">
        <v>0.22910372589980418</v>
      </c>
      <c r="E286" s="1">
        <v>0.76470588235294124</v>
      </c>
      <c r="F286" s="1">
        <v>0.93922651933701662</v>
      </c>
    </row>
    <row r="287" spans="1:6" x14ac:dyDescent="0.25">
      <c r="A287" t="s">
        <v>9</v>
      </c>
      <c r="B287" s="1">
        <v>0.29327980646896229</v>
      </c>
      <c r="C287" s="1">
        <v>0.39251208438757518</v>
      </c>
      <c r="E287" s="1">
        <v>0.25330675900631661</v>
      </c>
      <c r="F287" s="1">
        <v>0.19476830722179284</v>
      </c>
    </row>
    <row r="288" spans="1:6" x14ac:dyDescent="0.25">
      <c r="A288" t="s">
        <v>10</v>
      </c>
      <c r="B288" s="1">
        <v>0.56744111228740368</v>
      </c>
      <c r="C288" s="1">
        <v>0.24898374243197394</v>
      </c>
      <c r="E288" s="1">
        <v>0.70182212939355049</v>
      </c>
      <c r="F288" s="1">
        <v>2.2096358117947656</v>
      </c>
    </row>
    <row r="289" spans="1:6" x14ac:dyDescent="0.25">
      <c r="A289" t="s">
        <v>11</v>
      </c>
      <c r="B289" s="1">
        <v>0.64804469273743015</v>
      </c>
      <c r="C289" s="1">
        <v>0.1393379511912694</v>
      </c>
      <c r="E289" s="1">
        <v>0.20796460176991152</v>
      </c>
      <c r="F289" s="1">
        <v>0.93511450381679373</v>
      </c>
    </row>
    <row r="290" spans="1:6" x14ac:dyDescent="0.25">
      <c r="A290" s="1"/>
      <c r="B290" s="1"/>
      <c r="C290" s="1"/>
      <c r="E290" s="1"/>
      <c r="F290" s="1"/>
    </row>
    <row r="291" spans="1:6" x14ac:dyDescent="0.25">
      <c r="A291" s="1" t="s">
        <v>12</v>
      </c>
      <c r="B291" s="1">
        <f>AVERAGE(B278:B290)</f>
        <v>0.53356070819021939</v>
      </c>
      <c r="C291" s="1">
        <f t="shared" ref="C291" si="38">AVERAGE(C278:C290)</f>
        <v>1.1232031301509326</v>
      </c>
      <c r="E291" s="1">
        <f t="shared" ref="E291:F291" si="39">AVERAGE(E278:E290)</f>
        <v>0.41628820723684085</v>
      </c>
      <c r="F291" s="1">
        <f t="shared" si="39"/>
        <v>0.80090495894408276</v>
      </c>
    </row>
    <row r="292" spans="1:6" x14ac:dyDescent="0.25">
      <c r="A292" s="1" t="s">
        <v>13</v>
      </c>
      <c r="B292" s="1">
        <f>STDEV(B278:B289)</f>
        <v>0.2145577616834434</v>
      </c>
      <c r="C292" s="1">
        <f t="shared" ref="C292" si="40">STDEV(C278:C289)</f>
        <v>0.85649794146650005</v>
      </c>
      <c r="E292" s="1">
        <f t="shared" ref="E292:F292" si="41">STDEV(E278:E289)</f>
        <v>0.22769698041875719</v>
      </c>
      <c r="F292" s="1">
        <f t="shared" si="41"/>
        <v>0.715380481563337</v>
      </c>
    </row>
    <row r="294" spans="1:6" x14ac:dyDescent="0.25">
      <c r="B294" s="3" t="s">
        <v>23</v>
      </c>
      <c r="C294" s="3"/>
      <c r="E294" s="3" t="s">
        <v>24</v>
      </c>
      <c r="F294" s="3"/>
    </row>
    <row r="295" spans="1:6" x14ac:dyDescent="0.25">
      <c r="B295" s="3" t="s">
        <v>16</v>
      </c>
      <c r="C295" s="3"/>
      <c r="E295" s="3"/>
      <c r="F295" s="3"/>
    </row>
    <row r="296" spans="1:6" x14ac:dyDescent="0.25">
      <c r="B296" s="1" t="s">
        <v>19</v>
      </c>
      <c r="C296" s="1" t="s">
        <v>26</v>
      </c>
      <c r="E296" s="1" t="s">
        <v>19</v>
      </c>
      <c r="F296" s="1" t="s">
        <v>26</v>
      </c>
    </row>
    <row r="297" spans="1:6" x14ac:dyDescent="0.25">
      <c r="A297" t="s">
        <v>0</v>
      </c>
      <c r="B297" s="1">
        <v>0.74220138035528005</v>
      </c>
      <c r="C297" s="1">
        <v>0.13607187995016573</v>
      </c>
      <c r="E297" s="1">
        <v>1.2068965517241381</v>
      </c>
      <c r="F297" s="1">
        <v>2.6032920079355439</v>
      </c>
    </row>
    <row r="298" spans="1:6" x14ac:dyDescent="0.25">
      <c r="A298" t="s">
        <v>1</v>
      </c>
      <c r="B298" s="1">
        <v>0.21273919650062267</v>
      </c>
      <c r="C298" s="1">
        <v>1.0644252315714635</v>
      </c>
      <c r="E298" s="1">
        <v>5.5729810446403912E-2</v>
      </c>
      <c r="F298" s="1">
        <v>2.3938584980636257</v>
      </c>
    </row>
    <row r="299" spans="1:6" x14ac:dyDescent="0.25">
      <c r="A299" t="s">
        <v>2</v>
      </c>
      <c r="B299" s="1">
        <v>0.49349705433050478</v>
      </c>
      <c r="C299" s="1">
        <v>1.9888888323876874</v>
      </c>
      <c r="E299" s="1">
        <v>1.0753768844221103</v>
      </c>
      <c r="F299" s="1">
        <v>1.6022099644555905</v>
      </c>
    </row>
    <row r="300" spans="1:6" x14ac:dyDescent="0.25">
      <c r="A300" t="s">
        <v>3</v>
      </c>
      <c r="B300" s="1">
        <v>0.3213035183470212</v>
      </c>
      <c r="C300" s="1">
        <v>1.0370370640065847</v>
      </c>
      <c r="E300" s="1">
        <v>0.73587102599270104</v>
      </c>
      <c r="F300" s="1">
        <v>0.14502110626980483</v>
      </c>
    </row>
    <row r="301" spans="1:6" x14ac:dyDescent="0.25">
      <c r="A301" t="s">
        <v>4</v>
      </c>
      <c r="B301" s="1">
        <v>0.43604651162790697</v>
      </c>
      <c r="C301" s="1">
        <v>1.0644252315714635</v>
      </c>
      <c r="E301" s="1">
        <v>0.21233569261880686</v>
      </c>
      <c r="F301" s="1">
        <v>2.633269108474055E-2</v>
      </c>
    </row>
    <row r="302" spans="1:6" x14ac:dyDescent="0.25">
      <c r="A302" t="s">
        <v>5</v>
      </c>
      <c r="B302" s="1">
        <v>0.56097560975609762</v>
      </c>
      <c r="C302" s="1">
        <v>0.16520210791725173</v>
      </c>
      <c r="E302" s="1">
        <v>0.87808417997097243</v>
      </c>
      <c r="F302" s="1">
        <v>0.45821326426732889</v>
      </c>
    </row>
    <row r="303" spans="1:6" x14ac:dyDescent="0.25">
      <c r="A303" t="s">
        <v>6</v>
      </c>
      <c r="B303" s="1">
        <v>0.1828499369482976</v>
      </c>
      <c r="C303" s="1">
        <v>0.12715517399667067</v>
      </c>
      <c r="E303" s="1">
        <v>0.22000000000000006</v>
      </c>
      <c r="F303" s="1">
        <v>0.84861407428233193</v>
      </c>
    </row>
    <row r="304" spans="1:6" x14ac:dyDescent="0.25">
      <c r="A304" t="s">
        <v>7</v>
      </c>
      <c r="B304" s="1">
        <v>0.57225485893324091</v>
      </c>
      <c r="C304" s="1">
        <v>3.0545819049362429E-2</v>
      </c>
      <c r="E304" s="1">
        <v>0.25937253688393108</v>
      </c>
      <c r="F304" s="1">
        <v>0.99605718111285424</v>
      </c>
    </row>
    <row r="305" spans="1:6" x14ac:dyDescent="0.25">
      <c r="A305" t="s">
        <v>8</v>
      </c>
      <c r="B305" s="1">
        <v>0.46341463414634149</v>
      </c>
      <c r="C305" s="1">
        <v>0.69480520097671339</v>
      </c>
      <c r="E305" s="1">
        <v>0.69856459330143539</v>
      </c>
      <c r="F305" s="1">
        <v>3.4674115282608375</v>
      </c>
    </row>
    <row r="306" spans="1:6" x14ac:dyDescent="0.25">
      <c r="A306" t="s">
        <v>9</v>
      </c>
      <c r="B306" s="1">
        <v>0.14271354031436229</v>
      </c>
      <c r="C306" s="1">
        <v>0.92592595289547353</v>
      </c>
      <c r="E306" s="1">
        <v>0.61283937044767822</v>
      </c>
      <c r="F306" s="1">
        <v>0.34942528392756556</v>
      </c>
    </row>
    <row r="307" spans="1:6" x14ac:dyDescent="0.25">
      <c r="A307" t="s">
        <v>10</v>
      </c>
      <c r="B307" s="1">
        <v>0.70182212939355049</v>
      </c>
      <c r="C307" s="1">
        <v>0.55142231332443248</v>
      </c>
      <c r="E307" s="1">
        <v>0.36503790294079957</v>
      </c>
      <c r="F307" s="1">
        <v>0.65436789798487638</v>
      </c>
    </row>
    <row r="308" spans="1:6" x14ac:dyDescent="0.25">
      <c r="A308" t="s">
        <v>11</v>
      </c>
      <c r="B308" s="1">
        <v>0.45726495726495725</v>
      </c>
      <c r="C308" s="1">
        <v>0.13995117701374687</v>
      </c>
      <c r="E308" s="1">
        <v>0.67249495628782785</v>
      </c>
      <c r="F308" s="1">
        <v>1.2658823703569719</v>
      </c>
    </row>
    <row r="309" spans="1:6" x14ac:dyDescent="0.25">
      <c r="B309" s="1"/>
      <c r="C309" s="1"/>
      <c r="E309" s="1"/>
      <c r="F309" s="1"/>
    </row>
    <row r="310" spans="1:6" x14ac:dyDescent="0.25">
      <c r="B310" s="1">
        <f>AVERAGE(B297:B309)</f>
        <v>0.44059027732651534</v>
      </c>
      <c r="C310" s="1">
        <f t="shared" ref="C310" si="42">AVERAGE(C297:C309)</f>
        <v>0.66048799872175135</v>
      </c>
      <c r="E310" s="1">
        <f t="shared" ref="E310:F310" si="43">AVERAGE(E297:E309)</f>
        <v>0.58271695875306706</v>
      </c>
      <c r="F310" s="1">
        <f t="shared" si="43"/>
        <v>1.234223822333506</v>
      </c>
    </row>
    <row r="311" spans="1:6" x14ac:dyDescent="0.25">
      <c r="B311" s="1">
        <f>STDEV(B297:B308)</f>
        <v>0.19446064729401116</v>
      </c>
      <c r="C311" s="1">
        <f t="shared" ref="C311" si="44">STDEV(C297:C308)</f>
        <v>0.58689079554923018</v>
      </c>
      <c r="E311" s="1">
        <f t="shared" ref="E311:F311" si="45">STDEV(E297:E308)</f>
        <v>0.3647909947958719</v>
      </c>
      <c r="F311" s="1">
        <f t="shared" si="45"/>
        <v>1.0835429753425161</v>
      </c>
    </row>
    <row r="314" spans="1:6" x14ac:dyDescent="0.25">
      <c r="A314" s="1"/>
      <c r="B314" s="3" t="s">
        <v>23</v>
      </c>
      <c r="C314" s="3"/>
      <c r="E314" s="3" t="s">
        <v>24</v>
      </c>
      <c r="F314" s="3"/>
    </row>
    <row r="315" spans="1:6" x14ac:dyDescent="0.25">
      <c r="A315" s="1"/>
      <c r="B315" s="15" t="s">
        <v>15</v>
      </c>
      <c r="C315" s="3"/>
      <c r="E315" s="3"/>
      <c r="F315" s="3"/>
    </row>
    <row r="316" spans="1:6" x14ac:dyDescent="0.25">
      <c r="A316" s="1"/>
      <c r="B316" s="1" t="s">
        <v>19</v>
      </c>
      <c r="C316" s="1" t="s">
        <v>26</v>
      </c>
      <c r="E316" s="1" t="s">
        <v>19</v>
      </c>
      <c r="F316" s="1" t="s">
        <v>26</v>
      </c>
    </row>
    <row r="317" spans="1:6" x14ac:dyDescent="0.25">
      <c r="A317" t="s">
        <v>0</v>
      </c>
      <c r="B317" s="1">
        <v>0.28861386138613859</v>
      </c>
      <c r="C317" s="1">
        <v>1.8085106630209746</v>
      </c>
      <c r="E317" s="1">
        <v>0.99378881987577639</v>
      </c>
      <c r="F317" s="1">
        <v>1.1607438803029544</v>
      </c>
    </row>
    <row r="318" spans="1:6" x14ac:dyDescent="0.25">
      <c r="A318" t="s">
        <v>1</v>
      </c>
      <c r="B318" s="1">
        <v>1.8799970595241515</v>
      </c>
      <c r="C318" s="1">
        <v>3.153968270859997</v>
      </c>
      <c r="E318" s="1">
        <v>2.4121124610507976</v>
      </c>
      <c r="F318" s="1">
        <v>4.3448691942256614</v>
      </c>
    </row>
    <row r="319" spans="1:6" x14ac:dyDescent="0.25">
      <c r="A319" t="s">
        <v>2</v>
      </c>
      <c r="B319" s="1">
        <v>1.3767209011264079</v>
      </c>
      <c r="C319" s="1">
        <v>1.7025714191663439</v>
      </c>
      <c r="E319" s="1">
        <v>1.3759999999999999</v>
      </c>
      <c r="F319" s="1">
        <v>4.8780486505334147E-2</v>
      </c>
    </row>
    <row r="320" spans="1:6" x14ac:dyDescent="0.25">
      <c r="A320" t="s">
        <v>3</v>
      </c>
      <c r="B320" s="1">
        <v>1.0097586748552052</v>
      </c>
      <c r="C320" s="1">
        <v>3.6187846164051161</v>
      </c>
      <c r="E320" s="1">
        <v>0.91962285297496116</v>
      </c>
      <c r="F320" s="1">
        <v>1.0615858289272269</v>
      </c>
    </row>
    <row r="321" spans="1:6" x14ac:dyDescent="0.25">
      <c r="A321" t="s">
        <v>4</v>
      </c>
      <c r="B321" s="1">
        <v>1.8136363636363639</v>
      </c>
      <c r="C321" s="1">
        <v>4.7215907865917366</v>
      </c>
      <c r="E321" s="1">
        <v>1.0404624277456649</v>
      </c>
      <c r="F321" s="1">
        <v>1.5670761437497207</v>
      </c>
    </row>
    <row r="322" spans="1:6" x14ac:dyDescent="0.25">
      <c r="A322" t="s">
        <v>5</v>
      </c>
      <c r="B322" s="1">
        <v>1.0571428571428572</v>
      </c>
      <c r="C322" s="1">
        <v>2.471698154036313</v>
      </c>
      <c r="E322" s="1">
        <v>1.2796208530805688</v>
      </c>
      <c r="F322" s="1">
        <v>0.15170939802901601</v>
      </c>
    </row>
    <row r="323" spans="1:6" x14ac:dyDescent="0.25">
      <c r="A323" t="s">
        <v>6</v>
      </c>
      <c r="B323" s="1">
        <v>0.60077519379844957</v>
      </c>
      <c r="C323" s="1">
        <v>9.3696097565367218</v>
      </c>
      <c r="E323" s="1">
        <v>0.72950819672131151</v>
      </c>
      <c r="F323" s="1">
        <v>1.6796386657307329</v>
      </c>
    </row>
    <row r="324" spans="1:6" x14ac:dyDescent="0.25">
      <c r="A324" t="s">
        <v>7</v>
      </c>
      <c r="B324" s="1">
        <v>1.7680891935024612</v>
      </c>
      <c r="C324" s="1">
        <v>2.7264665523884544</v>
      </c>
      <c r="E324" s="1">
        <v>1.0897531151505029</v>
      </c>
      <c r="F324" s="1">
        <v>0.65284973107998612</v>
      </c>
    </row>
    <row r="325" spans="1:6" x14ac:dyDescent="0.25">
      <c r="A325" t="s">
        <v>8</v>
      </c>
      <c r="B325" s="1">
        <v>0.47239263803680981</v>
      </c>
      <c r="C325" s="1">
        <v>0.54531723664452392</v>
      </c>
      <c r="E325" s="1">
        <v>0.77647058823529413</v>
      </c>
      <c r="F325" s="1">
        <v>0.75908478461956819</v>
      </c>
    </row>
    <row r="326" spans="1:6" x14ac:dyDescent="0.25">
      <c r="A326" t="s">
        <v>9</v>
      </c>
      <c r="B326" s="1">
        <v>2.2484785134334371</v>
      </c>
      <c r="C326" s="1">
        <v>2.9371981475473432</v>
      </c>
      <c r="E326" s="1">
        <v>1.9032881912415809</v>
      </c>
      <c r="F326" s="1">
        <v>10.984472018275344</v>
      </c>
    </row>
    <row r="327" spans="1:6" x14ac:dyDescent="0.25">
      <c r="A327" t="s">
        <v>10</v>
      </c>
      <c r="B327" s="1">
        <v>1.9078896589457053</v>
      </c>
      <c r="C327" s="1">
        <v>0.58672087891058378</v>
      </c>
      <c r="E327" s="1">
        <v>1.5935097558282745</v>
      </c>
      <c r="F327" s="1">
        <v>2.0852713276750197</v>
      </c>
    </row>
    <row r="328" spans="1:6" x14ac:dyDescent="0.25">
      <c r="A328" t="s">
        <v>11</v>
      </c>
      <c r="B328" s="1">
        <v>1.6703910614525139</v>
      </c>
      <c r="C328" s="1">
        <v>0.11778290854418409</v>
      </c>
      <c r="E328" s="1">
        <v>1.0309734513274338</v>
      </c>
      <c r="F328" s="1">
        <v>1.2915662511710611</v>
      </c>
    </row>
    <row r="329" spans="1:6" x14ac:dyDescent="0.25">
      <c r="E329" s="1"/>
      <c r="F329" s="1"/>
    </row>
    <row r="330" spans="1:6" x14ac:dyDescent="0.25">
      <c r="A330" s="1" t="s">
        <v>12</v>
      </c>
      <c r="B330" s="1">
        <f>AVERAGE(B317:B329)</f>
        <v>1.3411571647367087</v>
      </c>
      <c r="C330" s="1">
        <f>AVERAGE(C317:C329)</f>
        <v>2.8133516158876914</v>
      </c>
      <c r="E330" s="1">
        <f>AVERAGE(E317:E329)</f>
        <v>1.2620925594360139</v>
      </c>
      <c r="F330" s="1">
        <f>AVERAGE(F317:F329)</f>
        <v>2.1489706425243025</v>
      </c>
    </row>
    <row r="331" spans="1:6" x14ac:dyDescent="0.25">
      <c r="A331" s="1" t="s">
        <v>13</v>
      </c>
      <c r="B331" s="1">
        <f>STDEV(B317:B328)</f>
        <v>0.64322958066475422</v>
      </c>
      <c r="C331" s="1">
        <f>STDEV(C317:C328)</f>
        <v>2.4705859933394803</v>
      </c>
      <c r="E331" s="1">
        <f>STDEV(E317:E328)</f>
        <v>0.49523008030283716</v>
      </c>
      <c r="F331" s="1">
        <f>STDEV(F317:F328)</f>
        <v>2.9987139384577737</v>
      </c>
    </row>
    <row r="333" spans="1:6" x14ac:dyDescent="0.25">
      <c r="B333" s="3" t="s">
        <v>23</v>
      </c>
      <c r="C333" s="3"/>
      <c r="E333" s="3" t="s">
        <v>24</v>
      </c>
      <c r="F333" s="3"/>
    </row>
    <row r="334" spans="1:6" x14ac:dyDescent="0.25">
      <c r="B334" s="15" t="s">
        <v>15</v>
      </c>
      <c r="C334" s="3"/>
      <c r="E334" s="3"/>
      <c r="F334" s="3"/>
    </row>
    <row r="335" spans="1:6" x14ac:dyDescent="0.25">
      <c r="B335" s="1" t="s">
        <v>19</v>
      </c>
      <c r="C335" s="1" t="s">
        <v>26</v>
      </c>
      <c r="E335" s="1" t="s">
        <v>19</v>
      </c>
      <c r="F335" s="1" t="s">
        <v>26</v>
      </c>
    </row>
    <row r="336" spans="1:6" x14ac:dyDescent="0.25">
      <c r="B336" s="1">
        <v>0.47615967840223933</v>
      </c>
      <c r="C336" s="1">
        <v>1.2849807224052436</v>
      </c>
      <c r="E336" s="1">
        <v>1.1724137931034484</v>
      </c>
      <c r="F336" s="1">
        <v>3.2301582692891415</v>
      </c>
    </row>
    <row r="337" spans="2:6" x14ac:dyDescent="0.25">
      <c r="B337" s="1">
        <v>1.0524193474267693</v>
      </c>
      <c r="C337" s="1">
        <v>2.062967598487631</v>
      </c>
      <c r="E337" s="1">
        <v>1.3416975106097109</v>
      </c>
      <c r="F337" s="1">
        <v>2.4072096424893075</v>
      </c>
    </row>
    <row r="338" spans="2:6" x14ac:dyDescent="0.25">
      <c r="B338" s="1">
        <v>2.6351351351351355</v>
      </c>
      <c r="C338" s="1">
        <v>1.0888888918555391</v>
      </c>
      <c r="E338" s="1">
        <v>1.5075376884422109</v>
      </c>
      <c r="F338" s="1">
        <v>1.6740331665749886</v>
      </c>
    </row>
    <row r="339" spans="2:6" x14ac:dyDescent="0.25">
      <c r="B339" s="1">
        <v>0.96117963656230176</v>
      </c>
      <c r="C339" s="1">
        <v>2.7314814983374491</v>
      </c>
      <c r="E339" s="1">
        <v>1.0757492566138083</v>
      </c>
      <c r="F339" s="1">
        <v>0.15818226799930685</v>
      </c>
    </row>
    <row r="340" spans="2:6" x14ac:dyDescent="0.25">
      <c r="B340" s="1">
        <v>1.3372093023255816</v>
      </c>
      <c r="C340" s="1">
        <v>1.324921143342304</v>
      </c>
      <c r="E340" s="1">
        <v>1.5753286147623862</v>
      </c>
      <c r="F340" s="1">
        <v>0.40269748618087992</v>
      </c>
    </row>
    <row r="341" spans="2:6" x14ac:dyDescent="0.25">
      <c r="B341" s="1">
        <v>1.8943089430894309</v>
      </c>
      <c r="C341" s="1">
        <v>2.2806092567468963</v>
      </c>
      <c r="E341" s="1">
        <v>2.017416545718433</v>
      </c>
      <c r="F341" s="1">
        <v>0.73775216203641925</v>
      </c>
    </row>
    <row r="342" spans="2:6" x14ac:dyDescent="0.25">
      <c r="B342" s="1">
        <v>0.74401008827238335</v>
      </c>
      <c r="C342" s="1">
        <v>0.10237069422116538</v>
      </c>
      <c r="E342" s="1">
        <v>0.83333333333333348</v>
      </c>
      <c r="F342" s="1">
        <v>0.38166311551905541</v>
      </c>
    </row>
    <row r="343" spans="2:6" x14ac:dyDescent="0.25">
      <c r="B343" s="1">
        <v>2.1186925967714707</v>
      </c>
      <c r="C343" s="1">
        <v>1.1667501154017736</v>
      </c>
      <c r="E343" s="1">
        <v>1.4213693774615885</v>
      </c>
      <c r="F343" s="1">
        <v>1.2350911656147694</v>
      </c>
    </row>
    <row r="344" spans="2:6" x14ac:dyDescent="0.25">
      <c r="B344" s="1">
        <v>0.48780487804878053</v>
      </c>
      <c r="C344" s="1">
        <v>0.17748917822607521</v>
      </c>
      <c r="E344" s="1">
        <v>0.66985645933014359</v>
      </c>
      <c r="F344" s="1">
        <v>1.2476722973481338</v>
      </c>
    </row>
    <row r="345" spans="2:6" x14ac:dyDescent="0.25">
      <c r="B345" s="1">
        <v>0.60151197539036694</v>
      </c>
      <c r="C345" s="1">
        <v>5.2037036902189291</v>
      </c>
      <c r="E345" s="1">
        <v>1.2318707075813009</v>
      </c>
      <c r="F345" s="1">
        <v>4.3310345714906768</v>
      </c>
    </row>
    <row r="346" spans="2:6" x14ac:dyDescent="0.25">
      <c r="B346" s="1">
        <v>1.5935097558282745</v>
      </c>
      <c r="C346" s="1">
        <v>2.062967598487631</v>
      </c>
      <c r="E346" s="1">
        <v>1.408609493047581</v>
      </c>
      <c r="F346" s="1">
        <v>2.811177447593602</v>
      </c>
    </row>
    <row r="347" spans="2:6" x14ac:dyDescent="0.25">
      <c r="B347" s="1">
        <v>1.3632478632478633</v>
      </c>
      <c r="C347" s="1">
        <v>0.36208298787845306</v>
      </c>
      <c r="E347" s="1">
        <v>1.6341627437794215</v>
      </c>
      <c r="F347" s="1">
        <v>0.7652941461971714</v>
      </c>
    </row>
    <row r="348" spans="2:6" x14ac:dyDescent="0.25">
      <c r="B348" s="1"/>
      <c r="C348" s="1"/>
      <c r="E348" s="1"/>
      <c r="F348" s="1"/>
    </row>
    <row r="349" spans="2:6" x14ac:dyDescent="0.25">
      <c r="B349" s="1">
        <f>AVERAGE(B336:B348)</f>
        <v>1.2720991000417163</v>
      </c>
      <c r="C349" s="1">
        <f>AVERAGE(C336:C348)</f>
        <v>1.6541011146340907</v>
      </c>
      <c r="E349" s="1">
        <f>AVERAGE(E336:E348)</f>
        <v>1.3241121269819474</v>
      </c>
      <c r="F349" s="1">
        <f>AVERAGE(F336:F348)</f>
        <v>1.6151638115277873</v>
      </c>
    </row>
    <row r="350" spans="2:6" x14ac:dyDescent="0.25">
      <c r="B350" s="1">
        <f>STDEV(B336:B347)</f>
        <v>0.68753296170455624</v>
      </c>
      <c r="C350" s="1">
        <f>STDEV(C336:C347)</f>
        <v>1.3995593173336893</v>
      </c>
      <c r="E350" s="1">
        <f>STDEV(E336:E347)</f>
        <v>0.36339114513499599</v>
      </c>
      <c r="F350" s="1">
        <f>STDEV(F336:F347)</f>
        <v>1.311884160476432</v>
      </c>
    </row>
    <row r="353" spans="1:6" x14ac:dyDescent="0.25">
      <c r="A353" s="1"/>
      <c r="B353" s="3" t="s">
        <v>23</v>
      </c>
      <c r="C353" s="3"/>
      <c r="E353" s="3" t="s">
        <v>24</v>
      </c>
      <c r="F353" s="3"/>
    </row>
    <row r="354" spans="1:6" x14ac:dyDescent="0.25">
      <c r="A354" s="1"/>
      <c r="B354" s="15" t="s">
        <v>17</v>
      </c>
      <c r="C354" s="3"/>
      <c r="E354" s="3"/>
      <c r="F354" s="3"/>
    </row>
    <row r="355" spans="1:6" x14ac:dyDescent="0.25">
      <c r="A355" s="1"/>
      <c r="B355" s="1" t="s">
        <v>19</v>
      </c>
      <c r="C355" s="1" t="s">
        <v>26</v>
      </c>
      <c r="E355" s="1" t="s">
        <v>19</v>
      </c>
      <c r="F355" s="1" t="s">
        <v>26</v>
      </c>
    </row>
    <row r="356" spans="1:6" x14ac:dyDescent="0.25">
      <c r="A356" t="s">
        <v>0</v>
      </c>
      <c r="B356" s="1">
        <v>0.31188118811881188</v>
      </c>
      <c r="C356" s="1">
        <v>0.45390071086806499</v>
      </c>
      <c r="E356" s="1">
        <v>1.7080745341614909</v>
      </c>
      <c r="F356" s="1">
        <v>0.65402320630857191</v>
      </c>
    </row>
    <row r="357" spans="1:6" x14ac:dyDescent="0.25">
      <c r="A357" t="s">
        <v>1</v>
      </c>
      <c r="B357" s="1">
        <v>0.20542378324857594</v>
      </c>
      <c r="C357" s="1">
        <v>2.1809523651999636</v>
      </c>
      <c r="E357" s="1">
        <v>0.28546821783588033</v>
      </c>
      <c r="F357" s="1">
        <v>2.4662381929937864</v>
      </c>
    </row>
    <row r="358" spans="1:6" x14ac:dyDescent="0.25">
      <c r="A358" t="s">
        <v>2</v>
      </c>
      <c r="B358" s="1">
        <v>0.65707133917396743</v>
      </c>
      <c r="C358" s="1">
        <v>0.87428571845861869</v>
      </c>
      <c r="E358" s="1">
        <v>0.4</v>
      </c>
      <c r="F358" s="1">
        <v>0.2371273689032484</v>
      </c>
    </row>
    <row r="359" spans="1:6" x14ac:dyDescent="0.25">
      <c r="A359" t="s">
        <v>3</v>
      </c>
      <c r="B359" s="1">
        <v>0.7159496468964337</v>
      </c>
      <c r="C359" s="1">
        <v>0.54972375670603457</v>
      </c>
      <c r="E359" s="1">
        <v>0.47575122518563395</v>
      </c>
      <c r="F359" s="1">
        <v>0.72748267041996062</v>
      </c>
    </row>
    <row r="360" spans="1:6" x14ac:dyDescent="0.25">
      <c r="A360" t="s">
        <v>4</v>
      </c>
      <c r="B360" s="1">
        <v>0.13181818181818183</v>
      </c>
      <c r="C360" s="1">
        <v>0.18465908936462813</v>
      </c>
      <c r="E360" s="1">
        <v>5.4913294797687862E-2</v>
      </c>
      <c r="F360" s="1">
        <v>3.2923833707183735E-2</v>
      </c>
    </row>
    <row r="361" spans="1:6" x14ac:dyDescent="0.25">
      <c r="A361" t="s">
        <v>5</v>
      </c>
      <c r="B361" s="1">
        <v>0.76326530612244903</v>
      </c>
      <c r="C361" s="1">
        <v>0.86792455396568235</v>
      </c>
      <c r="E361" s="1">
        <v>0.79146919431279628</v>
      </c>
      <c r="F361" s="1">
        <v>0.5876068371580101</v>
      </c>
    </row>
    <row r="362" spans="1:6" x14ac:dyDescent="0.25">
      <c r="A362" t="s">
        <v>6</v>
      </c>
      <c r="B362" s="1">
        <v>5.0387596899224799E-2</v>
      </c>
      <c r="C362" s="1">
        <v>1.0579238525093377</v>
      </c>
      <c r="E362" s="1">
        <v>0.1174863387978142</v>
      </c>
      <c r="F362" s="1">
        <v>0.10423905893763272</v>
      </c>
    </row>
    <row r="363" spans="1:6" x14ac:dyDescent="0.25">
      <c r="A363" t="s">
        <v>7</v>
      </c>
      <c r="B363" s="1">
        <v>0.49787989557446438</v>
      </c>
      <c r="C363" s="1">
        <v>0.99590721872773869</v>
      </c>
      <c r="E363" s="1">
        <v>0.27325252580896631</v>
      </c>
      <c r="F363" s="1">
        <v>5.7046632734865153</v>
      </c>
    </row>
    <row r="364" spans="1:6" x14ac:dyDescent="0.25">
      <c r="A364" t="s">
        <v>8</v>
      </c>
      <c r="B364" s="1">
        <v>0.65030674846625758</v>
      </c>
      <c r="C364" s="1">
        <v>0.81520643097575896</v>
      </c>
      <c r="E364" s="1">
        <v>1.5882352941176472</v>
      </c>
      <c r="F364" s="1">
        <v>0.30820995546815594</v>
      </c>
    </row>
    <row r="365" spans="1:6" x14ac:dyDescent="0.25">
      <c r="A365" t="s">
        <v>9</v>
      </c>
      <c r="B365" s="1">
        <v>0.92982000809038201</v>
      </c>
      <c r="C365" s="1">
        <v>0.41304349271430418</v>
      </c>
      <c r="E365" s="1">
        <v>1.0151221983634209</v>
      </c>
      <c r="F365" s="1">
        <v>1.4161490594739403</v>
      </c>
    </row>
    <row r="366" spans="1:6" x14ac:dyDescent="0.25">
      <c r="A366" t="s">
        <v>10</v>
      </c>
      <c r="B366" s="1">
        <v>9.1045498415874962E-2</v>
      </c>
      <c r="C366" s="1">
        <v>5.1490514429852891E-2</v>
      </c>
      <c r="E366" s="1">
        <v>0.27125571593334663</v>
      </c>
      <c r="F366" s="1">
        <v>1.2093023220369932</v>
      </c>
    </row>
    <row r="367" spans="1:6" x14ac:dyDescent="0.25">
      <c r="A367" t="s">
        <v>11</v>
      </c>
      <c r="B367" s="1">
        <v>0.35754189944134085</v>
      </c>
      <c r="C367" s="1">
        <v>6.1585833972338765E-2</v>
      </c>
      <c r="E367" s="1">
        <v>0.3433628318584071</v>
      </c>
      <c r="F367" s="1">
        <v>0.1638554275848918</v>
      </c>
    </row>
    <row r="368" spans="1:6" x14ac:dyDescent="0.25">
      <c r="A368" s="1"/>
      <c r="B368" s="1"/>
      <c r="C368" s="1"/>
      <c r="E368" s="1"/>
      <c r="F368" s="1"/>
    </row>
    <row r="369" spans="1:6" x14ac:dyDescent="0.25">
      <c r="A369" s="1" t="s">
        <v>12</v>
      </c>
      <c r="B369" s="1">
        <f>AVERAGE(B356:B368)</f>
        <v>0.44686592435549705</v>
      </c>
      <c r="C369" s="1">
        <f t="shared" ref="C369" si="46">AVERAGE(C356:C368)</f>
        <v>0.70888362815769368</v>
      </c>
      <c r="E369" s="1">
        <f t="shared" ref="E369:F369" si="47">AVERAGE(E356:E368)</f>
        <v>0.61036594759775764</v>
      </c>
      <c r="F369" s="1">
        <f t="shared" si="47"/>
        <v>1.1343184338732408</v>
      </c>
    </row>
    <row r="370" spans="1:6" x14ac:dyDescent="0.25">
      <c r="A370" s="1" t="s">
        <v>13</v>
      </c>
      <c r="B370" s="1">
        <f>STDEV(B356:B367)</f>
        <v>0.29564851117975799</v>
      </c>
      <c r="C370" s="1">
        <f t="shared" ref="C370" si="48">STDEV(C356:C367)</f>
        <v>0.58301687471518426</v>
      </c>
      <c r="E370" s="1">
        <f t="shared" ref="E370:F370" si="49">STDEV(E356:E367)</f>
        <v>0.55408745035454365</v>
      </c>
      <c r="F370" s="1">
        <f t="shared" si="49"/>
        <v>1.5995892868434196</v>
      </c>
    </row>
    <row r="373" spans="1:6" x14ac:dyDescent="0.25">
      <c r="B373" s="3" t="s">
        <v>23</v>
      </c>
      <c r="C373" s="3"/>
      <c r="E373" s="3" t="s">
        <v>24</v>
      </c>
      <c r="F373" s="3"/>
    </row>
    <row r="374" spans="1:6" x14ac:dyDescent="0.25">
      <c r="B374" s="3" t="s">
        <v>17</v>
      </c>
      <c r="C374" s="3"/>
      <c r="E374" s="3"/>
      <c r="F374" s="3"/>
    </row>
    <row r="375" spans="1:6" x14ac:dyDescent="0.25">
      <c r="B375" s="1" t="s">
        <v>19</v>
      </c>
      <c r="C375" s="1" t="s">
        <v>26</v>
      </c>
      <c r="E375" s="1" t="s">
        <v>19</v>
      </c>
      <c r="F375" s="1" t="s">
        <v>26</v>
      </c>
    </row>
    <row r="376" spans="1:6" x14ac:dyDescent="0.25">
      <c r="B376" s="1">
        <v>0.67924678196214583</v>
      </c>
      <c r="C376" s="1">
        <v>0.21951218670911446</v>
      </c>
      <c r="E376" s="1">
        <v>0.73275862068965525</v>
      </c>
      <c r="F376" s="1">
        <v>1.4108365235361109</v>
      </c>
    </row>
    <row r="377" spans="1:6" x14ac:dyDescent="0.25">
      <c r="B377" s="1">
        <v>0.17678148534408833</v>
      </c>
      <c r="C377" s="1">
        <v>0.67627086314851281</v>
      </c>
      <c r="E377" s="1">
        <v>0.91611160913767009</v>
      </c>
      <c r="F377" s="1">
        <v>1.0747663387854212</v>
      </c>
    </row>
    <row r="378" spans="1:6" x14ac:dyDescent="0.25">
      <c r="B378" s="1">
        <v>0.86679536679536684</v>
      </c>
      <c r="C378" s="1">
        <v>0.12777777218159672</v>
      </c>
      <c r="E378" s="1">
        <v>0.38341708542713571</v>
      </c>
      <c r="F378" s="1">
        <v>0.96408840799223461</v>
      </c>
    </row>
    <row r="379" spans="1:6" x14ac:dyDescent="0.25">
      <c r="B379" s="1">
        <v>0.63710208682685843</v>
      </c>
      <c r="C379" s="1">
        <v>1.4583333636740747</v>
      </c>
      <c r="E379" s="1">
        <v>0.58992509732313114</v>
      </c>
      <c r="F379" s="1">
        <v>0.56766823857590509</v>
      </c>
    </row>
    <row r="380" spans="1:6" x14ac:dyDescent="0.25">
      <c r="B380" s="1">
        <v>4.651162790697675E-2</v>
      </c>
      <c r="C380" s="1">
        <v>0.37539432463611344</v>
      </c>
      <c r="E380" s="1">
        <v>0.11122345803842264</v>
      </c>
      <c r="F380" s="1">
        <v>1.5414258339671744E-2</v>
      </c>
    </row>
    <row r="381" spans="1:6" x14ac:dyDescent="0.25">
      <c r="B381" s="1">
        <v>0.76016260162601623</v>
      </c>
      <c r="C381" s="1">
        <v>1.2923257267422161</v>
      </c>
      <c r="E381" s="1">
        <v>0.90711175616836004</v>
      </c>
      <c r="F381" s="1">
        <v>0.51585013658117918</v>
      </c>
    </row>
    <row r="382" spans="1:6" x14ac:dyDescent="0.25">
      <c r="B382" s="1">
        <v>0.20807061790668352</v>
      </c>
      <c r="C382" s="1">
        <v>8.6206896308204536E-2</v>
      </c>
      <c r="E382" s="1">
        <v>3.3333333333333333E-2</v>
      </c>
      <c r="F382" s="1">
        <v>0.23880597133109724</v>
      </c>
    </row>
    <row r="383" spans="1:6" x14ac:dyDescent="0.25">
      <c r="B383" s="1">
        <v>0.55117262877590834</v>
      </c>
      <c r="C383" s="1">
        <v>0.88607910355941533</v>
      </c>
      <c r="E383" s="1">
        <v>0.45248619607563356</v>
      </c>
      <c r="F383" s="1">
        <v>1.4598324235758671</v>
      </c>
    </row>
    <row r="384" spans="1:6" x14ac:dyDescent="0.25">
      <c r="B384" s="1">
        <v>0.8292682926829269</v>
      </c>
      <c r="C384" s="1">
        <v>0.88095237993914655</v>
      </c>
      <c r="E384" s="1">
        <v>0.80382775119617234</v>
      </c>
      <c r="F384" s="1">
        <v>1.1582867825347218</v>
      </c>
    </row>
    <row r="385" spans="2:6" x14ac:dyDescent="0.25">
      <c r="B385" s="1">
        <v>0.27904325528725837</v>
      </c>
      <c r="C385" s="1">
        <v>1.4938271964532239</v>
      </c>
      <c r="E385" s="1">
        <v>0.44027547531108974</v>
      </c>
      <c r="F385" s="1">
        <v>0.57241380027266586</v>
      </c>
    </row>
    <row r="386" spans="2:6" x14ac:dyDescent="0.25">
      <c r="B386" s="1">
        <v>0.27125571593334663</v>
      </c>
      <c r="C386" s="1">
        <v>0.50547046344105073</v>
      </c>
      <c r="E386" s="1">
        <v>0.15686604425319686</v>
      </c>
      <c r="F386" s="1">
        <v>0.22354856427442368</v>
      </c>
    </row>
    <row r="387" spans="2:6" x14ac:dyDescent="0.25">
      <c r="B387" s="1">
        <v>0.52991452991452992</v>
      </c>
      <c r="C387" s="1">
        <v>0.11310008098948374</v>
      </c>
      <c r="E387" s="1">
        <v>0.31607262945527909</v>
      </c>
      <c r="F387" s="1">
        <v>0.43294119288860372</v>
      </c>
    </row>
    <row r="388" spans="2:6" x14ac:dyDescent="0.25">
      <c r="B388" s="1"/>
      <c r="C388" s="1"/>
      <c r="E388" s="1"/>
      <c r="F388" s="1"/>
    </row>
    <row r="389" spans="2:6" x14ac:dyDescent="0.25">
      <c r="B389" s="1">
        <f>AVERAGE(B376:B388)</f>
        <v>0.48627708258017549</v>
      </c>
      <c r="C389" s="1">
        <f t="shared" ref="C389" si="50">AVERAGE(C376:C388)</f>
        <v>0.6762708631485127</v>
      </c>
      <c r="E389" s="1">
        <f t="shared" ref="E389:F389" si="51">AVERAGE(E376:E388)</f>
        <v>0.48695075470075655</v>
      </c>
      <c r="F389" s="1">
        <f t="shared" si="51"/>
        <v>0.71953771989065851</v>
      </c>
    </row>
    <row r="390" spans="2:6" x14ac:dyDescent="0.25">
      <c r="B390" s="1">
        <f>STDEV(B376:B387)</f>
        <v>0.27949819026768558</v>
      </c>
      <c r="C390" s="1">
        <f t="shared" ref="C390" si="52">STDEV(C376:C387)</f>
        <v>0.52570015399568082</v>
      </c>
      <c r="E390" s="1">
        <f t="shared" ref="E390:F390" si="53">STDEV(E376:E387)</f>
        <v>0.30619826963887098</v>
      </c>
      <c r="F390" s="1">
        <f t="shared" si="53"/>
        <v>0.481064872639206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lan</dc:creator>
  <cp:lastModifiedBy>jayne kalmar</cp:lastModifiedBy>
  <dcterms:created xsi:type="dcterms:W3CDTF">2015-10-05T22:54:07Z</dcterms:created>
  <dcterms:modified xsi:type="dcterms:W3CDTF">2016-01-30T17:47:45Z</dcterms:modified>
</cp:coreProperties>
</file>